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Gs_stems_basic" sheetId="1" r:id="rId3"/>
  </sheets>
  <definedNames/>
  <calcPr/>
</workbook>
</file>

<file path=xl/sharedStrings.xml><?xml version="1.0" encoding="utf-8"?>
<sst xmlns="http://schemas.openxmlformats.org/spreadsheetml/2006/main" count="87" uniqueCount="33">
  <si>
    <t>data set</t>
  </si>
  <si>
    <t>gene</t>
  </si>
  <si>
    <t>clustering method</t>
  </si>
  <si>
    <t>t_o</t>
  </si>
  <si>
    <t>t_eig</t>
  </si>
  <si>
    <t>p</t>
  </si>
  <si>
    <t>known basic stems</t>
  </si>
  <si>
    <t>percentile arm cutoff length</t>
  </si>
  <si>
    <t>CRSSANT basic stems</t>
  </si>
  <si>
    <t>CRSSANT basic stems overlapped by at least one known basic stem</t>
  </si>
  <si>
    <t>known basic stems overlapped by at least one CRSSANT basic stem</t>
  </si>
  <si>
    <t>average stem distance</t>
  </si>
  <si>
    <t>false negative rate</t>
  </si>
  <si>
    <t>RMRP</t>
  </si>
  <si>
    <t>cliques</t>
  </si>
  <si>
    <t>NA</t>
  </si>
  <si>
    <t>RPPH1</t>
  </si>
  <si>
    <t>spectral</t>
  </si>
  <si>
    <t>NaN</t>
  </si>
  <si>
    <t>Ribosomal</t>
  </si>
  <si>
    <t>18S</t>
  </si>
  <si>
    <t>5.8S</t>
  </si>
  <si>
    <t>28S</t>
  </si>
  <si>
    <t>Spliceosomal</t>
  </si>
  <si>
    <t xml:space="preserve">U2 </t>
  </si>
  <si>
    <t>U4</t>
  </si>
  <si>
    <t>U6</t>
  </si>
  <si>
    <t>​</t>
  </si>
  <si>
    <t>U5</t>
  </si>
  <si>
    <t>U4atac</t>
  </si>
  <si>
    <t>U6atac</t>
  </si>
  <si>
    <t>U3</t>
  </si>
  <si>
    <t>***Note: overlapping reads for t_o &lt; 0.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</font>
    <font/>
    <font>
      <name val="Arial"/>
    </font>
    <font>
      <color rgb="FF000000"/>
    </font>
    <font>
      <color rgb="FF000000"/>
      <name val="Arial"/>
    </font>
    <font>
      <b/>
      <color rgb="FF000000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1" numFmtId="0" xfId="0" applyFont="1"/>
    <xf borderId="0" fillId="0" fontId="1" numFmtId="0" xfId="0" applyAlignment="1" applyFont="1">
      <alignment shrinkToFit="0" wrapText="1"/>
    </xf>
    <xf borderId="0" fillId="0" fontId="2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3" numFmtId="0" xfId="0" applyAlignment="1" applyFont="1">
      <alignment horizontal="right" readingOrder="0" shrinkToFit="0" vertical="bottom" wrapText="1"/>
    </xf>
    <xf borderId="0" fillId="0" fontId="2" numFmtId="0" xfId="0" applyAlignment="1" applyFont="1">
      <alignment readingOrder="0"/>
    </xf>
    <xf borderId="0" fillId="0" fontId="3" numFmtId="3" xfId="0" applyAlignment="1" applyFont="1" applyNumberFormat="1">
      <alignment horizontal="right" readingOrder="0" shrinkToFit="0" vertical="bottom" wrapText="1"/>
    </xf>
    <xf borderId="0" fillId="0" fontId="4" numFmtId="0" xfId="0" applyFont="1"/>
    <xf borderId="0" fillId="0" fontId="4" numFmtId="0" xfId="0" applyAlignment="1" applyFont="1">
      <alignment readingOrder="0"/>
    </xf>
    <xf borderId="0" fillId="0" fontId="5" numFmtId="0" xfId="0" applyAlignment="1" applyFont="1">
      <alignment horizontal="right" readingOrder="0" shrinkToFit="0" vertical="bottom" wrapText="1"/>
    </xf>
    <xf borderId="0" fillId="0" fontId="4" numFmtId="0" xfId="0" applyAlignment="1" applyFont="1">
      <alignment readingOrder="0"/>
    </xf>
    <xf borderId="0" fillId="0" fontId="6" numFmtId="0" xfId="0" applyFont="1"/>
    <xf borderId="0" fillId="0" fontId="3" numFmtId="0" xfId="0" applyAlignment="1" applyFont="1">
      <alignment shrinkToFit="0" vertical="bottom" wrapText="1"/>
    </xf>
    <xf borderId="0" fillId="0" fontId="3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4" numFmtId="0" xfId="0" applyAlignment="1" applyFon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6.0" ySplit="1.0" topLeftCell="G2" activePane="bottomRight" state="frozen"/>
      <selection activeCell="G1" sqref="G1" pane="topRight"/>
      <selection activeCell="A2" sqref="A2" pane="bottomLeft"/>
      <selection activeCell="G2" sqref="G2" pane="bottomRight"/>
    </sheetView>
  </sheetViews>
  <sheetFormatPr customHeight="1" defaultColWidth="14.43" defaultRowHeight="15.75"/>
  <cols>
    <col customWidth="1" min="1" max="2" width="14.43"/>
    <col customWidth="1" min="3" max="3" width="8.71"/>
    <col customWidth="1" min="4" max="6" width="7.29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/>
      <c r="O1" s="3"/>
      <c r="P1" s="3"/>
    </row>
    <row r="2">
      <c r="A2" s="4" t="s">
        <v>13</v>
      </c>
      <c r="B2" s="5" t="s">
        <v>13</v>
      </c>
      <c r="C2" s="4" t="s">
        <v>14</v>
      </c>
      <c r="D2" s="4">
        <v>0.1</v>
      </c>
      <c r="E2" s="4" t="s">
        <v>15</v>
      </c>
      <c r="F2" s="4">
        <v>10.0</v>
      </c>
      <c r="G2" s="6">
        <v>13.0</v>
      </c>
      <c r="H2" s="6">
        <v>17.0</v>
      </c>
      <c r="I2" s="4">
        <v>7.0</v>
      </c>
      <c r="J2" s="4">
        <v>2.0</v>
      </c>
      <c r="K2" s="7">
        <v>2.0</v>
      </c>
      <c r="L2" s="4">
        <v>2.12132</v>
      </c>
      <c r="M2">
        <f t="shared" ref="M2:M226" si="1">(G2-K2)/G2</f>
        <v>0.8461538462</v>
      </c>
      <c r="P2" s="2"/>
    </row>
    <row r="3">
      <c r="F3" s="4">
        <v>20.0</v>
      </c>
      <c r="G3" s="6">
        <v>13.0</v>
      </c>
      <c r="H3" s="6">
        <v>20.0</v>
      </c>
      <c r="I3" s="4">
        <v>27.0</v>
      </c>
      <c r="J3" s="4">
        <v>5.0</v>
      </c>
      <c r="K3" s="7">
        <v>5.0</v>
      </c>
      <c r="L3" s="4">
        <v>2.859271</v>
      </c>
      <c r="M3">
        <f t="shared" si="1"/>
        <v>0.6153846154</v>
      </c>
    </row>
    <row r="4">
      <c r="F4" s="4">
        <v>30.0</v>
      </c>
      <c r="G4" s="6">
        <v>13.0</v>
      </c>
      <c r="H4" s="6">
        <v>23.0</v>
      </c>
      <c r="I4" s="4">
        <v>63.0</v>
      </c>
      <c r="J4" s="4">
        <v>4.0</v>
      </c>
      <c r="K4" s="7">
        <v>4.0</v>
      </c>
      <c r="L4" s="4">
        <v>3.68212</v>
      </c>
      <c r="M4">
        <f t="shared" si="1"/>
        <v>0.6923076923</v>
      </c>
    </row>
    <row r="5">
      <c r="F5" s="4">
        <v>40.0</v>
      </c>
      <c r="G5" s="6">
        <v>13.0</v>
      </c>
      <c r="H5" s="6">
        <v>25.0</v>
      </c>
      <c r="I5" s="4">
        <v>67.0</v>
      </c>
      <c r="J5" s="4">
        <v>5.0</v>
      </c>
      <c r="K5" s="7">
        <v>4.0</v>
      </c>
      <c r="L5" s="4">
        <v>4.666161</v>
      </c>
      <c r="M5">
        <f t="shared" si="1"/>
        <v>0.6923076923</v>
      </c>
    </row>
    <row r="6">
      <c r="F6" s="4">
        <v>50.0</v>
      </c>
      <c r="G6" s="6">
        <v>13.0</v>
      </c>
      <c r="H6" s="6">
        <v>27.0</v>
      </c>
      <c r="I6" s="4">
        <v>77.0</v>
      </c>
      <c r="J6" s="4">
        <v>7.0</v>
      </c>
      <c r="K6" s="7">
        <v>5.0</v>
      </c>
      <c r="L6" s="4">
        <v>2.870019</v>
      </c>
      <c r="M6">
        <f t="shared" si="1"/>
        <v>0.6153846154</v>
      </c>
    </row>
    <row r="7">
      <c r="F7" s="4">
        <v>60.0</v>
      </c>
      <c r="G7" s="6">
        <v>13.0</v>
      </c>
      <c r="H7" s="6">
        <v>29.0</v>
      </c>
      <c r="I7" s="4">
        <v>91.0</v>
      </c>
      <c r="J7" s="4">
        <v>8.0</v>
      </c>
      <c r="K7" s="7">
        <v>7.0</v>
      </c>
      <c r="L7" s="4">
        <v>2.817453</v>
      </c>
      <c r="M7">
        <f t="shared" si="1"/>
        <v>0.4615384615</v>
      </c>
    </row>
    <row r="8">
      <c r="F8" s="4">
        <v>70.0</v>
      </c>
      <c r="G8" s="6">
        <v>13.0</v>
      </c>
      <c r="H8" s="6">
        <v>31.0</v>
      </c>
      <c r="I8" s="4">
        <v>113.0</v>
      </c>
      <c r="J8" s="4">
        <v>8.0</v>
      </c>
      <c r="K8" s="7">
        <v>7.0</v>
      </c>
      <c r="L8" s="4">
        <v>3.123639</v>
      </c>
      <c r="M8">
        <f t="shared" si="1"/>
        <v>0.4615384615</v>
      </c>
    </row>
    <row r="9">
      <c r="F9" s="4">
        <v>80.0</v>
      </c>
      <c r="G9" s="6">
        <v>13.0</v>
      </c>
      <c r="H9" s="6">
        <v>34.0</v>
      </c>
      <c r="I9" s="4">
        <v>112.0</v>
      </c>
      <c r="J9" s="4">
        <v>9.0</v>
      </c>
      <c r="K9" s="7">
        <v>7.0</v>
      </c>
      <c r="L9" s="4">
        <v>2.726625</v>
      </c>
      <c r="M9">
        <f t="shared" si="1"/>
        <v>0.4615384615</v>
      </c>
      <c r="P9" s="2"/>
    </row>
    <row r="10">
      <c r="F10" s="4">
        <v>90.0</v>
      </c>
      <c r="G10" s="6">
        <v>13.0</v>
      </c>
      <c r="H10" s="6">
        <v>38.0</v>
      </c>
      <c r="I10" s="4">
        <v>129.0</v>
      </c>
      <c r="J10" s="4">
        <v>9.0</v>
      </c>
      <c r="K10" s="7">
        <v>7.0</v>
      </c>
      <c r="L10" s="4">
        <v>2.975807</v>
      </c>
      <c r="M10">
        <f t="shared" si="1"/>
        <v>0.4615384615</v>
      </c>
    </row>
    <row r="11">
      <c r="A11" s="4" t="s">
        <v>16</v>
      </c>
      <c r="B11" s="4" t="s">
        <v>16</v>
      </c>
      <c r="C11" s="4" t="s">
        <v>17</v>
      </c>
      <c r="D11" s="4">
        <v>0.7</v>
      </c>
      <c r="E11" s="4">
        <v>10.0</v>
      </c>
      <c r="F11" s="4">
        <v>10.0</v>
      </c>
      <c r="G11" s="6">
        <v>14.0</v>
      </c>
      <c r="H11" s="6">
        <v>14.0</v>
      </c>
      <c r="I11" s="4">
        <v>0.0</v>
      </c>
      <c r="J11" s="4">
        <v>0.0</v>
      </c>
      <c r="K11" s="7">
        <v>0.0</v>
      </c>
      <c r="L11" s="4" t="s">
        <v>18</v>
      </c>
      <c r="M11">
        <f t="shared" si="1"/>
        <v>1</v>
      </c>
    </row>
    <row r="12">
      <c r="F12" s="4">
        <v>20.0</v>
      </c>
      <c r="G12" s="6">
        <v>14.0</v>
      </c>
      <c r="H12" s="6">
        <v>17.0</v>
      </c>
      <c r="I12" s="4">
        <v>27.0</v>
      </c>
      <c r="J12" s="4">
        <v>2.0</v>
      </c>
      <c r="K12" s="4">
        <v>2.0</v>
      </c>
      <c r="L12" s="4">
        <v>2.44949</v>
      </c>
      <c r="M12">
        <f t="shared" si="1"/>
        <v>0.8571428571</v>
      </c>
      <c r="P12" s="2"/>
    </row>
    <row r="13">
      <c r="F13" s="4">
        <v>30.0</v>
      </c>
      <c r="G13" s="6">
        <v>14.0</v>
      </c>
      <c r="H13" s="6">
        <v>19.0</v>
      </c>
      <c r="I13" s="4">
        <v>40.0</v>
      </c>
      <c r="J13" s="4">
        <v>5.0</v>
      </c>
      <c r="K13" s="7">
        <v>3.0</v>
      </c>
      <c r="L13" s="4">
        <v>5.667938</v>
      </c>
      <c r="M13">
        <f t="shared" si="1"/>
        <v>0.7857142857</v>
      </c>
    </row>
    <row r="14">
      <c r="F14" s="4">
        <v>40.0</v>
      </c>
      <c r="G14" s="6">
        <v>14.0</v>
      </c>
      <c r="H14" s="6">
        <v>22.0</v>
      </c>
      <c r="I14" s="4">
        <v>74.0</v>
      </c>
      <c r="J14" s="4">
        <v>6.0</v>
      </c>
      <c r="K14" s="7">
        <v>7.0</v>
      </c>
      <c r="L14" s="4">
        <v>5.275868</v>
      </c>
      <c r="M14">
        <f t="shared" si="1"/>
        <v>0.5</v>
      </c>
    </row>
    <row r="15">
      <c r="F15" s="4">
        <v>50.0</v>
      </c>
      <c r="G15" s="6">
        <v>14.0</v>
      </c>
      <c r="H15" s="6">
        <v>24.0</v>
      </c>
      <c r="I15" s="4">
        <v>102.0</v>
      </c>
      <c r="J15" s="4">
        <v>7.0</v>
      </c>
      <c r="K15" s="7">
        <v>6.0</v>
      </c>
      <c r="L15" s="4">
        <v>5.717923</v>
      </c>
      <c r="M15">
        <f t="shared" si="1"/>
        <v>0.5714285714</v>
      </c>
    </row>
    <row r="16">
      <c r="F16" s="4">
        <v>60.0</v>
      </c>
      <c r="G16" s="6">
        <v>14.0</v>
      </c>
      <c r="H16" s="6">
        <v>27.0</v>
      </c>
      <c r="I16" s="4">
        <v>153.0</v>
      </c>
      <c r="J16" s="4">
        <v>6.0</v>
      </c>
      <c r="K16" s="7">
        <v>6.0</v>
      </c>
      <c r="L16" s="4">
        <v>5.338933</v>
      </c>
      <c r="M16">
        <f t="shared" si="1"/>
        <v>0.5714285714</v>
      </c>
    </row>
    <row r="17">
      <c r="F17" s="4">
        <v>70.0</v>
      </c>
      <c r="G17" s="6">
        <v>14.0</v>
      </c>
      <c r="H17" s="6">
        <v>29.0</v>
      </c>
      <c r="I17" s="4">
        <v>181.0</v>
      </c>
      <c r="J17" s="4">
        <v>7.0</v>
      </c>
      <c r="K17" s="7">
        <v>6.0</v>
      </c>
      <c r="L17" s="4">
        <v>4.924532</v>
      </c>
      <c r="M17">
        <f t="shared" si="1"/>
        <v>0.5714285714</v>
      </c>
    </row>
    <row r="18">
      <c r="F18" s="4">
        <v>80.0</v>
      </c>
      <c r="G18" s="6">
        <v>14.0</v>
      </c>
      <c r="H18" s="6">
        <v>32.0</v>
      </c>
      <c r="I18" s="4">
        <v>208.0</v>
      </c>
      <c r="J18" s="4">
        <v>5.0</v>
      </c>
      <c r="K18" s="7">
        <v>5.0</v>
      </c>
      <c r="L18" s="4">
        <v>4.447245</v>
      </c>
      <c r="M18">
        <f t="shared" si="1"/>
        <v>0.6428571429</v>
      </c>
    </row>
    <row r="19">
      <c r="F19" s="4">
        <v>90.0</v>
      </c>
      <c r="G19" s="6">
        <v>14.0</v>
      </c>
      <c r="H19" s="6">
        <v>37.0</v>
      </c>
      <c r="I19" s="4">
        <v>246.0</v>
      </c>
      <c r="J19" s="4">
        <v>5.0</v>
      </c>
      <c r="K19" s="7">
        <v>4.0</v>
      </c>
      <c r="L19" s="4">
        <v>5.354058</v>
      </c>
      <c r="M19">
        <f t="shared" si="1"/>
        <v>0.7142857143</v>
      </c>
    </row>
    <row r="20">
      <c r="A20" s="4" t="s">
        <v>19</v>
      </c>
      <c r="B20" s="5" t="s">
        <v>20</v>
      </c>
      <c r="C20" s="4" t="s">
        <v>14</v>
      </c>
      <c r="D20" s="4">
        <v>0.1</v>
      </c>
      <c r="E20" s="4" t="s">
        <v>15</v>
      </c>
      <c r="F20" s="4">
        <v>10.0</v>
      </c>
      <c r="G20" s="8">
        <v>160.0</v>
      </c>
      <c r="H20" s="8">
        <v>17.0</v>
      </c>
      <c r="I20" s="4">
        <v>20.0</v>
      </c>
      <c r="J20" s="4">
        <v>4.0</v>
      </c>
      <c r="K20" s="4">
        <v>4.0</v>
      </c>
      <c r="L20" s="4">
        <v>1.112372</v>
      </c>
      <c r="M20">
        <f t="shared" si="1"/>
        <v>0.975</v>
      </c>
      <c r="P20" s="2"/>
    </row>
    <row r="21">
      <c r="F21" s="4">
        <v>20.0</v>
      </c>
      <c r="G21" s="8">
        <v>160.0</v>
      </c>
      <c r="H21" s="8">
        <v>20.0</v>
      </c>
      <c r="I21" s="4">
        <v>76.0</v>
      </c>
      <c r="J21" s="4">
        <v>15.0</v>
      </c>
      <c r="K21" s="7">
        <v>18.0</v>
      </c>
      <c r="L21" s="4">
        <v>3.536359</v>
      </c>
      <c r="M21">
        <f t="shared" si="1"/>
        <v>0.8875</v>
      </c>
    </row>
    <row r="22">
      <c r="F22" s="4">
        <v>30.0</v>
      </c>
      <c r="G22" s="8">
        <v>160.0</v>
      </c>
      <c r="H22" s="8">
        <v>23.0</v>
      </c>
      <c r="I22" s="4">
        <v>179.0</v>
      </c>
      <c r="J22" s="4">
        <v>23.0</v>
      </c>
      <c r="K22" s="7">
        <v>26.0</v>
      </c>
      <c r="L22" s="4">
        <v>2.571609</v>
      </c>
      <c r="M22">
        <f t="shared" si="1"/>
        <v>0.8375</v>
      </c>
    </row>
    <row r="23">
      <c r="F23" s="4">
        <v>40.0</v>
      </c>
      <c r="G23" s="8">
        <v>160.0</v>
      </c>
      <c r="H23" s="8">
        <v>28.0</v>
      </c>
      <c r="I23" s="4">
        <v>329.0</v>
      </c>
      <c r="J23" s="4">
        <v>39.0</v>
      </c>
      <c r="K23" s="7">
        <v>42.0</v>
      </c>
      <c r="L23" s="4">
        <v>2.507698</v>
      </c>
      <c r="M23">
        <f t="shared" si="1"/>
        <v>0.7375</v>
      </c>
    </row>
    <row r="24">
      <c r="F24" s="4">
        <v>50.0</v>
      </c>
      <c r="G24" s="8">
        <v>160.0</v>
      </c>
      <c r="H24" s="8">
        <v>32.0</v>
      </c>
      <c r="I24" s="4">
        <v>476.0</v>
      </c>
      <c r="J24" s="4">
        <v>44.0</v>
      </c>
      <c r="K24" s="7">
        <v>46.0</v>
      </c>
      <c r="L24" s="4">
        <v>2.668069</v>
      </c>
      <c r="M24">
        <f t="shared" si="1"/>
        <v>0.7125</v>
      </c>
    </row>
    <row r="25">
      <c r="F25" s="4">
        <v>60.0</v>
      </c>
      <c r="G25" s="8">
        <v>160.0</v>
      </c>
      <c r="H25" s="8">
        <v>36.0</v>
      </c>
      <c r="I25" s="4">
        <v>645.0</v>
      </c>
      <c r="J25" s="4">
        <v>40.0</v>
      </c>
      <c r="K25" s="7">
        <v>43.0</v>
      </c>
      <c r="L25" s="4">
        <v>3.074717</v>
      </c>
      <c r="M25">
        <f t="shared" si="1"/>
        <v>0.73125</v>
      </c>
    </row>
    <row r="26">
      <c r="F26" s="4">
        <v>70.0</v>
      </c>
      <c r="G26" s="8">
        <v>160.0</v>
      </c>
      <c r="H26" s="8">
        <v>40.0</v>
      </c>
      <c r="I26" s="4">
        <v>753.0</v>
      </c>
      <c r="J26" s="4">
        <v>36.0</v>
      </c>
      <c r="K26" s="7">
        <v>38.0</v>
      </c>
      <c r="L26" s="4">
        <v>3.182137</v>
      </c>
      <c r="M26">
        <f t="shared" si="1"/>
        <v>0.7625</v>
      </c>
    </row>
    <row r="27">
      <c r="F27" s="4">
        <v>80.0</v>
      </c>
      <c r="G27" s="8">
        <v>160.0</v>
      </c>
      <c r="H27" s="8">
        <v>45.0</v>
      </c>
      <c r="I27" s="4">
        <v>964.0</v>
      </c>
      <c r="J27" s="4">
        <v>37.0</v>
      </c>
      <c r="K27" s="7">
        <v>39.0</v>
      </c>
      <c r="L27" s="4">
        <v>3.087534</v>
      </c>
      <c r="M27">
        <f t="shared" si="1"/>
        <v>0.75625</v>
      </c>
    </row>
    <row r="28">
      <c r="F28" s="4">
        <v>90.0</v>
      </c>
      <c r="G28" s="8">
        <v>160.0</v>
      </c>
      <c r="H28" s="8">
        <v>57.0</v>
      </c>
      <c r="I28" s="4">
        <v>1268.0</v>
      </c>
      <c r="J28" s="4">
        <v>34.0</v>
      </c>
      <c r="K28" s="7">
        <v>36.0</v>
      </c>
      <c r="L28" s="4">
        <v>3.04803</v>
      </c>
      <c r="M28">
        <f t="shared" si="1"/>
        <v>0.775</v>
      </c>
    </row>
    <row r="29">
      <c r="B29" s="4" t="s">
        <v>21</v>
      </c>
      <c r="C29" s="4" t="s">
        <v>17</v>
      </c>
      <c r="D29" s="4">
        <v>0.6</v>
      </c>
      <c r="E29" s="4">
        <v>5.0</v>
      </c>
      <c r="F29" s="4">
        <v>10.0</v>
      </c>
      <c r="G29" s="5">
        <v>6.0</v>
      </c>
      <c r="H29" s="5">
        <v>20.0</v>
      </c>
      <c r="I29" s="4">
        <v>10.0</v>
      </c>
      <c r="J29" s="4">
        <v>0.0</v>
      </c>
      <c r="K29" s="7">
        <v>0.0</v>
      </c>
      <c r="L29" s="4" t="s">
        <v>18</v>
      </c>
      <c r="M29">
        <f t="shared" si="1"/>
        <v>1</v>
      </c>
    </row>
    <row r="30">
      <c r="F30" s="4">
        <v>20.0</v>
      </c>
      <c r="G30" s="5">
        <v>6.0</v>
      </c>
      <c r="H30" s="5">
        <v>24.0</v>
      </c>
      <c r="I30" s="4">
        <v>26.0</v>
      </c>
      <c r="J30" s="4">
        <v>1.0</v>
      </c>
      <c r="K30" s="7">
        <v>1.0</v>
      </c>
      <c r="L30" s="4">
        <v>2.0</v>
      </c>
      <c r="M30">
        <f t="shared" si="1"/>
        <v>0.8333333333</v>
      </c>
      <c r="P30" s="2"/>
    </row>
    <row r="31">
      <c r="F31" s="4">
        <v>30.0</v>
      </c>
      <c r="G31" s="5">
        <v>6.0</v>
      </c>
      <c r="H31" s="5">
        <v>29.0</v>
      </c>
      <c r="I31" s="4">
        <v>38.0</v>
      </c>
      <c r="J31" s="4">
        <v>0.0</v>
      </c>
      <c r="K31" s="7">
        <v>0.0</v>
      </c>
      <c r="L31" s="4" t="s">
        <v>18</v>
      </c>
      <c r="M31">
        <f t="shared" si="1"/>
        <v>1</v>
      </c>
    </row>
    <row r="32">
      <c r="F32" s="4">
        <v>40.0</v>
      </c>
      <c r="G32" s="5">
        <v>6.0</v>
      </c>
      <c r="H32" s="5">
        <v>31.0</v>
      </c>
      <c r="I32" s="4">
        <v>40.0</v>
      </c>
      <c r="J32" s="4">
        <v>0.0</v>
      </c>
      <c r="K32" s="7">
        <v>0.0</v>
      </c>
      <c r="L32" s="4" t="s">
        <v>18</v>
      </c>
      <c r="M32">
        <f t="shared" si="1"/>
        <v>1</v>
      </c>
    </row>
    <row r="33">
      <c r="F33" s="4">
        <v>50.0</v>
      </c>
      <c r="G33" s="5">
        <v>6.0</v>
      </c>
      <c r="H33" s="5">
        <v>32.0</v>
      </c>
      <c r="I33" s="4">
        <v>35.0</v>
      </c>
      <c r="J33" s="4">
        <v>0.0</v>
      </c>
      <c r="K33" s="7">
        <v>0.0</v>
      </c>
      <c r="L33" s="4" t="s">
        <v>18</v>
      </c>
      <c r="M33">
        <f t="shared" si="1"/>
        <v>1</v>
      </c>
    </row>
    <row r="34">
      <c r="F34" s="4">
        <v>60.0</v>
      </c>
      <c r="G34" s="5">
        <v>6.0</v>
      </c>
      <c r="H34" s="5">
        <v>38.0</v>
      </c>
      <c r="I34" s="4">
        <v>50.0</v>
      </c>
      <c r="J34" s="4">
        <v>0.0</v>
      </c>
      <c r="K34" s="7">
        <v>0.0</v>
      </c>
      <c r="L34" s="4" t="s">
        <v>18</v>
      </c>
      <c r="M34">
        <f t="shared" si="1"/>
        <v>1</v>
      </c>
    </row>
    <row r="35">
      <c r="F35" s="4">
        <v>70.0</v>
      </c>
      <c r="G35" s="5">
        <v>6.0</v>
      </c>
      <c r="H35" s="5">
        <v>41.0</v>
      </c>
      <c r="I35" s="4">
        <v>56.0</v>
      </c>
      <c r="J35" s="4">
        <v>0.0</v>
      </c>
      <c r="K35" s="7">
        <v>0.0</v>
      </c>
      <c r="L35" s="4" t="s">
        <v>18</v>
      </c>
      <c r="M35">
        <f t="shared" si="1"/>
        <v>1</v>
      </c>
    </row>
    <row r="36">
      <c r="F36" s="4">
        <v>80.0</v>
      </c>
      <c r="G36" s="5">
        <v>6.0</v>
      </c>
      <c r="H36" s="5">
        <v>44.0</v>
      </c>
      <c r="I36" s="4">
        <v>55.0</v>
      </c>
      <c r="J36" s="4">
        <v>0.0</v>
      </c>
      <c r="K36" s="7">
        <v>0.0</v>
      </c>
      <c r="L36" s="4" t="s">
        <v>18</v>
      </c>
      <c r="M36">
        <f t="shared" si="1"/>
        <v>1</v>
      </c>
    </row>
    <row r="37">
      <c r="F37" s="4">
        <v>90.0</v>
      </c>
      <c r="G37" s="5">
        <v>6.0</v>
      </c>
      <c r="H37" s="5">
        <v>59.0</v>
      </c>
      <c r="I37" s="4">
        <v>55.0</v>
      </c>
      <c r="J37" s="4">
        <v>0.0</v>
      </c>
      <c r="K37" s="7">
        <v>0.0</v>
      </c>
      <c r="L37" s="4" t="s">
        <v>18</v>
      </c>
      <c r="M37">
        <f t="shared" si="1"/>
        <v>1</v>
      </c>
    </row>
    <row r="38">
      <c r="B38" s="4" t="s">
        <v>22</v>
      </c>
      <c r="C38" s="4" t="s">
        <v>14</v>
      </c>
      <c r="D38" s="4">
        <v>0.1</v>
      </c>
      <c r="E38" s="4" t="s">
        <v>15</v>
      </c>
      <c r="F38" s="4">
        <v>10.0</v>
      </c>
      <c r="G38" s="5">
        <v>386.0</v>
      </c>
      <c r="H38" s="4">
        <v>17.0</v>
      </c>
      <c r="I38" s="4">
        <v>72.0</v>
      </c>
      <c r="J38" s="4">
        <v>20.0</v>
      </c>
      <c r="K38" s="7">
        <v>20.0</v>
      </c>
      <c r="L38" s="4">
        <v>2.319073</v>
      </c>
      <c r="M38">
        <f t="shared" si="1"/>
        <v>0.9481865285</v>
      </c>
    </row>
    <row r="39">
      <c r="F39" s="4">
        <v>20.0</v>
      </c>
      <c r="G39" s="5">
        <v>386.0</v>
      </c>
      <c r="H39" s="4">
        <v>20.0</v>
      </c>
      <c r="I39" s="4">
        <v>246.0</v>
      </c>
      <c r="J39" s="4">
        <v>54.0</v>
      </c>
      <c r="K39" s="7">
        <v>54.0</v>
      </c>
      <c r="L39" s="4">
        <v>2.020866</v>
      </c>
      <c r="M39">
        <f t="shared" si="1"/>
        <v>0.8601036269</v>
      </c>
    </row>
    <row r="40">
      <c r="F40" s="4">
        <v>30.0</v>
      </c>
      <c r="G40" s="5">
        <v>386.0</v>
      </c>
      <c r="H40" s="4">
        <v>23.0</v>
      </c>
      <c r="I40" s="4">
        <v>414.0</v>
      </c>
      <c r="J40" s="4">
        <v>90.0</v>
      </c>
      <c r="K40" s="7">
        <v>89.0</v>
      </c>
      <c r="L40" s="4">
        <v>1.979631</v>
      </c>
      <c r="M40">
        <f t="shared" si="1"/>
        <v>0.7694300518</v>
      </c>
      <c r="P40" s="2"/>
    </row>
    <row r="41">
      <c r="F41" s="4">
        <v>40.0</v>
      </c>
      <c r="G41" s="5">
        <v>386.0</v>
      </c>
      <c r="H41" s="4">
        <v>26.0</v>
      </c>
      <c r="I41" s="4">
        <v>549.0</v>
      </c>
      <c r="J41" s="4">
        <v>99.0</v>
      </c>
      <c r="K41" s="7">
        <v>99.0</v>
      </c>
      <c r="L41" s="4">
        <v>1.932701</v>
      </c>
      <c r="M41">
        <f t="shared" si="1"/>
        <v>0.7435233161</v>
      </c>
      <c r="P41" s="2"/>
    </row>
    <row r="42">
      <c r="F42" s="4">
        <v>50.0</v>
      </c>
      <c r="G42" s="5">
        <v>386.0</v>
      </c>
      <c r="H42" s="4">
        <v>30.0</v>
      </c>
      <c r="I42" s="4">
        <v>676.0</v>
      </c>
      <c r="J42" s="4">
        <v>100.0</v>
      </c>
      <c r="K42" s="7">
        <v>102.0</v>
      </c>
      <c r="L42" s="4">
        <v>2.353624</v>
      </c>
      <c r="M42">
        <f t="shared" si="1"/>
        <v>0.7357512953</v>
      </c>
    </row>
    <row r="43">
      <c r="F43" s="4">
        <v>60.0</v>
      </c>
      <c r="G43" s="5">
        <v>386.0</v>
      </c>
      <c r="H43" s="4">
        <v>35.0</v>
      </c>
      <c r="I43" s="4">
        <v>889.0</v>
      </c>
      <c r="J43" s="4">
        <v>107.0</v>
      </c>
      <c r="K43" s="7">
        <v>111.0</v>
      </c>
      <c r="L43" s="4">
        <v>2.405853</v>
      </c>
      <c r="M43">
        <f t="shared" si="1"/>
        <v>0.7124352332</v>
      </c>
    </row>
    <row r="44">
      <c r="F44" s="4">
        <v>70.0</v>
      </c>
      <c r="G44" s="5">
        <v>386.0</v>
      </c>
      <c r="H44" s="4">
        <v>41.0</v>
      </c>
      <c r="I44" s="4">
        <v>1104.0</v>
      </c>
      <c r="J44" s="4">
        <v>101.0</v>
      </c>
      <c r="K44" s="7">
        <v>105.0</v>
      </c>
      <c r="L44" s="4">
        <v>2.645096</v>
      </c>
      <c r="M44">
        <f t="shared" si="1"/>
        <v>0.7279792746</v>
      </c>
    </row>
    <row r="45">
      <c r="F45" s="4">
        <v>80.0</v>
      </c>
      <c r="G45" s="5">
        <v>386.0</v>
      </c>
      <c r="H45" s="4">
        <v>48.0</v>
      </c>
      <c r="I45" s="4">
        <v>1282.0</v>
      </c>
      <c r="J45" s="4">
        <v>95.0</v>
      </c>
      <c r="K45" s="7">
        <v>100.0</v>
      </c>
      <c r="L45" s="4">
        <v>2.712516</v>
      </c>
      <c r="M45">
        <f t="shared" si="1"/>
        <v>0.7409326425</v>
      </c>
    </row>
    <row r="46">
      <c r="B46" s="5"/>
      <c r="F46" s="4">
        <v>90.0</v>
      </c>
      <c r="G46" s="5">
        <v>386.0</v>
      </c>
      <c r="H46" s="4">
        <v>54.0</v>
      </c>
      <c r="I46" s="4">
        <v>1397.0</v>
      </c>
      <c r="J46" s="4">
        <v>102.0</v>
      </c>
      <c r="K46" s="7">
        <v>105.0</v>
      </c>
      <c r="L46" s="4">
        <v>2.971037</v>
      </c>
      <c r="M46">
        <f t="shared" si="1"/>
        <v>0.7279792746</v>
      </c>
    </row>
    <row r="47">
      <c r="A47" s="4" t="s">
        <v>23</v>
      </c>
      <c r="B47" s="5" t="s">
        <v>24</v>
      </c>
      <c r="C47" s="4" t="s">
        <v>17</v>
      </c>
      <c r="D47" s="4">
        <v>0.4</v>
      </c>
      <c r="E47" s="4">
        <v>10.0</v>
      </c>
      <c r="F47" s="4">
        <v>10.0</v>
      </c>
      <c r="G47" s="6">
        <v>9.0</v>
      </c>
      <c r="H47" s="6">
        <v>16.0</v>
      </c>
      <c r="I47" s="4">
        <v>6.0</v>
      </c>
      <c r="J47" s="4">
        <v>3.0</v>
      </c>
      <c r="K47" s="7">
        <v>3.0</v>
      </c>
      <c r="L47" s="4">
        <v>0.471405</v>
      </c>
      <c r="M47">
        <f t="shared" si="1"/>
        <v>0.6666666667</v>
      </c>
      <c r="P47" s="2"/>
    </row>
    <row r="48">
      <c r="F48" s="4">
        <v>20.0</v>
      </c>
      <c r="G48" s="6">
        <v>9.0</v>
      </c>
      <c r="H48" s="6">
        <v>18.0</v>
      </c>
      <c r="I48" s="4">
        <v>17.0</v>
      </c>
      <c r="J48" s="4">
        <v>0.0</v>
      </c>
      <c r="K48" s="7">
        <v>0.0</v>
      </c>
      <c r="L48" s="4" t="s">
        <v>18</v>
      </c>
      <c r="M48">
        <f t="shared" si="1"/>
        <v>1</v>
      </c>
    </row>
    <row r="49">
      <c r="F49" s="4">
        <v>30.0</v>
      </c>
      <c r="G49" s="6">
        <v>9.0</v>
      </c>
      <c r="H49" s="6">
        <v>19.0</v>
      </c>
      <c r="I49" s="4">
        <v>19.0</v>
      </c>
      <c r="J49" s="4">
        <v>2.0</v>
      </c>
      <c r="K49" s="7">
        <v>2.0</v>
      </c>
      <c r="L49" s="4">
        <v>0.707107</v>
      </c>
      <c r="M49">
        <f t="shared" si="1"/>
        <v>0.7777777778</v>
      </c>
    </row>
    <row r="50">
      <c r="A50" s="9"/>
      <c r="B50" s="9"/>
      <c r="C50" s="9"/>
      <c r="D50" s="9"/>
      <c r="E50" s="9"/>
      <c r="F50" s="10">
        <v>40.0</v>
      </c>
      <c r="G50" s="11">
        <v>9.0</v>
      </c>
      <c r="H50" s="6">
        <v>20.0</v>
      </c>
      <c r="I50" s="10">
        <v>20.0</v>
      </c>
      <c r="J50" s="10">
        <v>3.0</v>
      </c>
      <c r="K50" s="12">
        <v>3.0</v>
      </c>
      <c r="L50" s="10">
        <v>0.0</v>
      </c>
      <c r="M50" s="9">
        <f t="shared" si="1"/>
        <v>0.6666666667</v>
      </c>
      <c r="N50" s="9"/>
      <c r="O50" s="9"/>
      <c r="P50" s="9"/>
    </row>
    <row r="51">
      <c r="A51" s="9"/>
      <c r="B51" s="9"/>
      <c r="C51" s="9"/>
      <c r="D51" s="9"/>
      <c r="E51" s="9"/>
      <c r="F51" s="10">
        <v>50.0</v>
      </c>
      <c r="G51" s="11">
        <v>9.0</v>
      </c>
      <c r="H51" s="6">
        <v>21.0</v>
      </c>
      <c r="I51" s="10">
        <v>22.0</v>
      </c>
      <c r="J51" s="10">
        <v>3.0</v>
      </c>
      <c r="K51" s="12">
        <v>3.0</v>
      </c>
      <c r="L51" s="10">
        <v>0.0</v>
      </c>
      <c r="M51" s="9">
        <f t="shared" si="1"/>
        <v>0.6666666667</v>
      </c>
      <c r="N51" s="9"/>
      <c r="O51" s="9"/>
      <c r="P51" s="13"/>
    </row>
    <row r="52">
      <c r="F52" s="4">
        <v>60.0</v>
      </c>
      <c r="G52" s="6">
        <v>9.0</v>
      </c>
      <c r="H52" s="6">
        <v>23.0</v>
      </c>
      <c r="I52" s="4">
        <v>24.0</v>
      </c>
      <c r="J52" s="4">
        <v>3.0</v>
      </c>
      <c r="K52" s="7">
        <v>3.0</v>
      </c>
      <c r="L52" s="4">
        <v>0.942809</v>
      </c>
      <c r="M52">
        <f t="shared" si="1"/>
        <v>0.6666666667</v>
      </c>
    </row>
    <row r="53">
      <c r="F53" s="4">
        <v>70.0</v>
      </c>
      <c r="G53" s="6">
        <v>9.0</v>
      </c>
      <c r="H53" s="6">
        <v>24.0</v>
      </c>
      <c r="I53" s="4">
        <v>26.0</v>
      </c>
      <c r="J53" s="4">
        <v>5.0</v>
      </c>
      <c r="K53" s="7">
        <v>3.0</v>
      </c>
      <c r="L53" s="4">
        <v>0.565685</v>
      </c>
      <c r="M53">
        <f t="shared" si="1"/>
        <v>0.6666666667</v>
      </c>
    </row>
    <row r="54">
      <c r="B54" s="5"/>
      <c r="F54" s="4">
        <v>80.0</v>
      </c>
      <c r="G54" s="6">
        <v>9.0</v>
      </c>
      <c r="H54" s="6">
        <v>26.2</v>
      </c>
      <c r="I54" s="4">
        <v>26.0</v>
      </c>
      <c r="J54" s="4">
        <v>4.0</v>
      </c>
      <c r="K54" s="7">
        <v>2.0</v>
      </c>
      <c r="L54" s="4">
        <v>0.0</v>
      </c>
      <c r="M54">
        <f t="shared" si="1"/>
        <v>0.7777777778</v>
      </c>
    </row>
    <row r="55">
      <c r="B55" s="5"/>
      <c r="F55" s="4">
        <v>90.0</v>
      </c>
      <c r="G55" s="6">
        <v>9.0</v>
      </c>
      <c r="H55" s="6">
        <v>32.0</v>
      </c>
      <c r="I55" s="4">
        <v>25.0</v>
      </c>
      <c r="J55" s="4">
        <v>5.0</v>
      </c>
      <c r="K55" s="7">
        <v>3.0</v>
      </c>
      <c r="L55" s="4">
        <v>0.282843</v>
      </c>
      <c r="M55">
        <f t="shared" si="1"/>
        <v>0.6666666667</v>
      </c>
    </row>
    <row r="56">
      <c r="B56" s="14" t="s">
        <v>25</v>
      </c>
      <c r="C56" s="4" t="s">
        <v>14</v>
      </c>
      <c r="D56" s="4">
        <v>0.1</v>
      </c>
      <c r="E56" s="4" t="s">
        <v>15</v>
      </c>
      <c r="F56" s="4">
        <v>10.0</v>
      </c>
      <c r="G56" s="4">
        <v>7.0</v>
      </c>
      <c r="H56" s="4">
        <v>15.0</v>
      </c>
      <c r="I56" s="4">
        <v>2.0</v>
      </c>
      <c r="J56" s="4">
        <v>2.0</v>
      </c>
      <c r="K56" s="7">
        <v>2.0</v>
      </c>
      <c r="L56" s="4">
        <v>0.0</v>
      </c>
      <c r="M56">
        <f t="shared" si="1"/>
        <v>0.7142857143</v>
      </c>
      <c r="P56" s="2"/>
    </row>
    <row r="57">
      <c r="F57" s="4">
        <v>20.0</v>
      </c>
      <c r="G57" s="4">
        <v>7.0</v>
      </c>
      <c r="H57" s="4">
        <v>16.0</v>
      </c>
      <c r="I57" s="4">
        <v>8.0</v>
      </c>
      <c r="J57" s="4">
        <v>6.0</v>
      </c>
      <c r="K57" s="7">
        <v>5.0</v>
      </c>
      <c r="L57" s="4">
        <v>3.116485</v>
      </c>
      <c r="M57">
        <f t="shared" si="1"/>
        <v>0.2857142857</v>
      </c>
    </row>
    <row r="58">
      <c r="F58" s="4">
        <v>30.0</v>
      </c>
      <c r="G58" s="4">
        <v>7.0</v>
      </c>
      <c r="H58" s="4">
        <v>16.0</v>
      </c>
      <c r="I58" s="4">
        <v>8.0</v>
      </c>
      <c r="J58" s="4">
        <v>6.0</v>
      </c>
      <c r="K58" s="7">
        <v>5.0</v>
      </c>
      <c r="L58" s="4">
        <v>3.116485</v>
      </c>
      <c r="M58">
        <f t="shared" si="1"/>
        <v>0.2857142857</v>
      </c>
    </row>
    <row r="59">
      <c r="F59" s="4">
        <v>40.0</v>
      </c>
      <c r="G59" s="4">
        <v>7.0</v>
      </c>
      <c r="H59" s="4">
        <v>17.0</v>
      </c>
      <c r="I59" s="4">
        <v>8.0</v>
      </c>
      <c r="J59" s="4">
        <v>6.0</v>
      </c>
      <c r="K59" s="7">
        <v>5.0</v>
      </c>
      <c r="L59" s="4">
        <v>3.116485</v>
      </c>
      <c r="M59">
        <f t="shared" si="1"/>
        <v>0.2857142857</v>
      </c>
    </row>
    <row r="60">
      <c r="F60" s="4">
        <v>50.0</v>
      </c>
      <c r="G60" s="4">
        <v>7.0</v>
      </c>
      <c r="H60" s="4">
        <v>19.0</v>
      </c>
      <c r="I60" s="4">
        <v>13.0</v>
      </c>
      <c r="J60" s="4">
        <v>7.0</v>
      </c>
      <c r="K60" s="7">
        <v>6.0</v>
      </c>
      <c r="L60" s="4">
        <v>3.22323</v>
      </c>
      <c r="M60">
        <f t="shared" si="1"/>
        <v>0.1428571429</v>
      </c>
    </row>
    <row r="61">
      <c r="F61" s="4">
        <v>60.0</v>
      </c>
      <c r="G61" s="4">
        <v>7.0</v>
      </c>
      <c r="H61" s="4">
        <v>22.0</v>
      </c>
      <c r="I61" s="4">
        <v>13.0</v>
      </c>
      <c r="J61" s="4">
        <v>7.0</v>
      </c>
      <c r="K61" s="7">
        <v>6.0</v>
      </c>
      <c r="L61" s="4">
        <v>2.873303</v>
      </c>
      <c r="M61">
        <f t="shared" si="1"/>
        <v>0.1428571429</v>
      </c>
    </row>
    <row r="62">
      <c r="A62" s="4"/>
      <c r="B62" s="5"/>
      <c r="F62" s="4">
        <v>70.0</v>
      </c>
      <c r="G62" s="4">
        <v>7.0</v>
      </c>
      <c r="H62" s="4">
        <v>25.0</v>
      </c>
      <c r="I62" s="4">
        <v>15.0</v>
      </c>
      <c r="J62" s="4">
        <v>7.0</v>
      </c>
      <c r="K62" s="7">
        <v>6.0</v>
      </c>
      <c r="L62" s="4">
        <v>2.873303</v>
      </c>
      <c r="M62">
        <f t="shared" si="1"/>
        <v>0.1428571429</v>
      </c>
    </row>
    <row r="63">
      <c r="A63" s="4"/>
      <c r="B63" s="5"/>
      <c r="F63" s="4">
        <v>80.0</v>
      </c>
      <c r="G63" s="4">
        <v>7.0</v>
      </c>
      <c r="H63" s="4">
        <v>27.0</v>
      </c>
      <c r="I63" s="4">
        <v>15.0</v>
      </c>
      <c r="J63" s="4">
        <v>7.0</v>
      </c>
      <c r="K63" s="7">
        <v>6.0</v>
      </c>
      <c r="L63" s="4">
        <v>2.873303</v>
      </c>
      <c r="M63">
        <f t="shared" si="1"/>
        <v>0.1428571429</v>
      </c>
    </row>
    <row r="64">
      <c r="A64" s="4"/>
      <c r="B64" s="5"/>
      <c r="F64" s="4">
        <v>90.0</v>
      </c>
      <c r="G64" s="4">
        <v>7.0</v>
      </c>
      <c r="H64" s="4">
        <v>30.0</v>
      </c>
      <c r="I64" s="4">
        <v>14.0</v>
      </c>
      <c r="J64" s="4">
        <v>7.0</v>
      </c>
      <c r="K64" s="7">
        <v>6.0</v>
      </c>
      <c r="L64" s="4">
        <v>2.873303</v>
      </c>
      <c r="M64">
        <f t="shared" si="1"/>
        <v>0.1428571429</v>
      </c>
    </row>
    <row r="65">
      <c r="B65" s="15" t="s">
        <v>26</v>
      </c>
      <c r="C65" s="4" t="s">
        <v>17</v>
      </c>
      <c r="D65" s="4">
        <v>0.6</v>
      </c>
      <c r="E65" s="4">
        <v>5.0</v>
      </c>
      <c r="F65" s="4">
        <v>10.0</v>
      </c>
      <c r="G65" s="4">
        <v>9.0</v>
      </c>
      <c r="H65" s="4">
        <v>15.0</v>
      </c>
      <c r="I65" s="4">
        <v>0.0</v>
      </c>
      <c r="J65" s="4" t="s">
        <v>27</v>
      </c>
      <c r="K65" s="7">
        <v>0.0</v>
      </c>
      <c r="L65" s="4" t="s">
        <v>18</v>
      </c>
      <c r="M65">
        <f t="shared" si="1"/>
        <v>1</v>
      </c>
    </row>
    <row r="66">
      <c r="F66" s="4">
        <v>20.0</v>
      </c>
      <c r="G66" s="4">
        <v>9.0</v>
      </c>
      <c r="H66" s="4">
        <v>16.0</v>
      </c>
      <c r="I66" s="4">
        <v>3.0</v>
      </c>
      <c r="J66" s="4">
        <v>3.0</v>
      </c>
      <c r="K66" s="7">
        <v>3.0</v>
      </c>
      <c r="L66" s="4">
        <v>0.816497</v>
      </c>
      <c r="M66">
        <f t="shared" si="1"/>
        <v>0.6666666667</v>
      </c>
    </row>
    <row r="67">
      <c r="F67" s="4">
        <v>30.0</v>
      </c>
      <c r="G67" s="4">
        <v>9.0</v>
      </c>
      <c r="H67" s="4">
        <v>17.0</v>
      </c>
      <c r="I67" s="4">
        <v>3.0</v>
      </c>
      <c r="J67" s="4">
        <v>3.0</v>
      </c>
      <c r="K67" s="7">
        <v>3.0</v>
      </c>
      <c r="L67" s="4">
        <v>0.816497</v>
      </c>
      <c r="M67">
        <f t="shared" si="1"/>
        <v>0.6666666667</v>
      </c>
      <c r="P67" s="2"/>
    </row>
    <row r="68">
      <c r="F68" s="4">
        <v>40.0</v>
      </c>
      <c r="G68" s="4">
        <v>9.0</v>
      </c>
      <c r="H68" s="4">
        <v>18.0</v>
      </c>
      <c r="I68" s="4">
        <v>4.0</v>
      </c>
      <c r="J68" s="4">
        <v>4.0</v>
      </c>
      <c r="K68" s="7">
        <v>4.0</v>
      </c>
      <c r="L68" s="4">
        <v>1.224745</v>
      </c>
      <c r="M68">
        <f t="shared" si="1"/>
        <v>0.5555555556</v>
      </c>
    </row>
    <row r="69">
      <c r="F69" s="4">
        <v>50.0</v>
      </c>
      <c r="G69" s="4">
        <v>9.0</v>
      </c>
      <c r="H69" s="4">
        <v>18.0</v>
      </c>
      <c r="I69" s="4">
        <v>4.0</v>
      </c>
      <c r="J69" s="4">
        <v>4.0</v>
      </c>
      <c r="K69" s="7">
        <v>4.0</v>
      </c>
      <c r="L69" s="4">
        <v>1.224745</v>
      </c>
      <c r="M69">
        <f t="shared" si="1"/>
        <v>0.5555555556</v>
      </c>
    </row>
    <row r="70">
      <c r="A70" s="4"/>
      <c r="B70" s="5"/>
      <c r="F70" s="4">
        <v>60.0</v>
      </c>
      <c r="G70" s="4">
        <v>9.0</v>
      </c>
      <c r="H70" s="4">
        <v>20.0</v>
      </c>
      <c r="I70" s="4">
        <v>5.0</v>
      </c>
      <c r="J70" s="4">
        <v>0.0</v>
      </c>
      <c r="K70" s="7">
        <v>0.0</v>
      </c>
      <c r="L70" s="4" t="s">
        <v>18</v>
      </c>
      <c r="M70">
        <f t="shared" si="1"/>
        <v>1</v>
      </c>
    </row>
    <row r="71">
      <c r="A71" s="4"/>
      <c r="B71" s="5"/>
      <c r="F71" s="4">
        <v>70.0</v>
      </c>
      <c r="G71" s="4">
        <v>9.0</v>
      </c>
      <c r="H71" s="4">
        <v>24.0</v>
      </c>
      <c r="I71" s="4">
        <v>9.0</v>
      </c>
      <c r="J71" s="4">
        <v>0.0</v>
      </c>
      <c r="K71" s="7">
        <v>0.0</v>
      </c>
      <c r="L71" s="4" t="s">
        <v>18</v>
      </c>
      <c r="M71">
        <f t="shared" si="1"/>
        <v>1</v>
      </c>
    </row>
    <row r="72">
      <c r="A72" s="4"/>
      <c r="B72" s="5"/>
      <c r="F72" s="4">
        <v>80.0</v>
      </c>
      <c r="G72" s="4">
        <v>9.0</v>
      </c>
      <c r="H72" s="4">
        <v>29.0</v>
      </c>
      <c r="I72" s="4">
        <v>14.0</v>
      </c>
      <c r="J72" s="4">
        <v>0.0</v>
      </c>
      <c r="K72" s="7">
        <v>0.0</v>
      </c>
      <c r="L72" s="4" t="s">
        <v>18</v>
      </c>
      <c r="M72">
        <f t="shared" si="1"/>
        <v>1</v>
      </c>
    </row>
    <row r="73">
      <c r="A73" s="4"/>
      <c r="B73" s="5"/>
      <c r="F73" s="4">
        <v>90.0</v>
      </c>
      <c r="G73" s="4">
        <v>9.0</v>
      </c>
      <c r="H73" s="4">
        <v>34.0</v>
      </c>
      <c r="I73" s="4">
        <v>17.0</v>
      </c>
      <c r="J73" s="4">
        <v>2.0</v>
      </c>
      <c r="K73" s="7">
        <v>2.0</v>
      </c>
      <c r="L73" s="4">
        <v>1.931852</v>
      </c>
      <c r="M73">
        <f t="shared" si="1"/>
        <v>0.7777777778</v>
      </c>
    </row>
    <row r="74">
      <c r="A74" s="9"/>
      <c r="B74" s="16" t="s">
        <v>28</v>
      </c>
      <c r="C74" s="10" t="s">
        <v>17</v>
      </c>
      <c r="D74" s="10">
        <v>0.1</v>
      </c>
      <c r="E74" s="10">
        <v>3.0</v>
      </c>
      <c r="F74" s="10">
        <v>10.0</v>
      </c>
      <c r="G74" s="10">
        <v>4.0</v>
      </c>
      <c r="H74" s="4">
        <v>16.0</v>
      </c>
      <c r="I74" s="10">
        <v>2.0</v>
      </c>
      <c r="J74" s="10">
        <v>2.0</v>
      </c>
      <c r="K74" s="12">
        <v>2.0</v>
      </c>
      <c r="L74" s="10">
        <v>0.0</v>
      </c>
      <c r="M74" s="9">
        <f t="shared" si="1"/>
        <v>0.5</v>
      </c>
      <c r="N74" s="9"/>
      <c r="O74" s="9"/>
      <c r="P74" s="9"/>
    </row>
    <row r="75">
      <c r="A75" s="9"/>
      <c r="B75" s="9"/>
      <c r="C75" s="9"/>
      <c r="D75" s="9"/>
      <c r="E75" s="9"/>
      <c r="F75" s="10">
        <v>20.0</v>
      </c>
      <c r="G75" s="10">
        <v>4.0</v>
      </c>
      <c r="H75" s="4">
        <v>16.0</v>
      </c>
      <c r="I75" s="10">
        <v>2.0</v>
      </c>
      <c r="J75" s="10">
        <v>2.0</v>
      </c>
      <c r="K75" s="12">
        <v>2.0</v>
      </c>
      <c r="L75" s="10">
        <v>0.0</v>
      </c>
      <c r="M75" s="9">
        <f t="shared" si="1"/>
        <v>0.5</v>
      </c>
      <c r="N75" s="9"/>
      <c r="O75" s="9"/>
      <c r="P75" s="9"/>
    </row>
    <row r="76">
      <c r="A76" s="9"/>
      <c r="B76" s="9"/>
      <c r="C76" s="9"/>
      <c r="D76" s="9"/>
      <c r="E76" s="9"/>
      <c r="F76" s="10">
        <v>30.0</v>
      </c>
      <c r="G76" s="10">
        <v>4.0</v>
      </c>
      <c r="H76" s="4">
        <v>18.0</v>
      </c>
      <c r="I76" s="10">
        <v>2.0</v>
      </c>
      <c r="J76" s="10">
        <v>2.0</v>
      </c>
      <c r="K76" s="12">
        <v>2.0</v>
      </c>
      <c r="L76" s="10">
        <v>0.0</v>
      </c>
      <c r="M76" s="9">
        <f t="shared" si="1"/>
        <v>0.5</v>
      </c>
      <c r="N76" s="9"/>
      <c r="O76" s="9"/>
      <c r="P76" s="9"/>
    </row>
    <row r="77">
      <c r="A77" s="9"/>
      <c r="B77" s="9"/>
      <c r="C77" s="9"/>
      <c r="D77" s="9"/>
      <c r="E77" s="9"/>
      <c r="F77" s="10">
        <v>40.0</v>
      </c>
      <c r="G77" s="10">
        <v>4.0</v>
      </c>
      <c r="H77" s="4">
        <v>18.0</v>
      </c>
      <c r="I77" s="10">
        <v>2.0</v>
      </c>
      <c r="J77" s="10">
        <v>2.0</v>
      </c>
      <c r="K77" s="12">
        <v>2.0</v>
      </c>
      <c r="L77" s="10">
        <v>0.0</v>
      </c>
      <c r="M77" s="9">
        <f t="shared" si="1"/>
        <v>0.5</v>
      </c>
      <c r="N77" s="9"/>
      <c r="O77" s="9"/>
      <c r="P77" s="9"/>
    </row>
    <row r="78">
      <c r="A78" s="10"/>
      <c r="B78" s="17"/>
      <c r="C78" s="9"/>
      <c r="D78" s="9"/>
      <c r="E78" s="9"/>
      <c r="F78" s="10">
        <v>50.0</v>
      </c>
      <c r="G78" s="10">
        <v>4.0</v>
      </c>
      <c r="H78" s="4">
        <v>19.0</v>
      </c>
      <c r="I78" s="10">
        <v>3.0</v>
      </c>
      <c r="J78" s="10">
        <v>2.0</v>
      </c>
      <c r="K78" s="12">
        <v>2.0</v>
      </c>
      <c r="L78" s="10">
        <v>0.0</v>
      </c>
      <c r="M78" s="9">
        <f t="shared" si="1"/>
        <v>0.5</v>
      </c>
      <c r="N78" s="9"/>
      <c r="O78" s="9"/>
      <c r="P78" s="9"/>
    </row>
    <row r="79">
      <c r="A79" s="10"/>
      <c r="B79" s="17"/>
      <c r="C79" s="9"/>
      <c r="D79" s="9"/>
      <c r="E79" s="9"/>
      <c r="F79" s="10">
        <v>60.0</v>
      </c>
      <c r="G79" s="10">
        <v>4.0</v>
      </c>
      <c r="H79" s="4">
        <v>19.0</v>
      </c>
      <c r="I79" s="10">
        <v>3.0</v>
      </c>
      <c r="J79" s="10">
        <v>2.0</v>
      </c>
      <c r="K79" s="12">
        <v>2.0</v>
      </c>
      <c r="L79" s="10">
        <v>0.0</v>
      </c>
      <c r="M79" s="9">
        <f t="shared" si="1"/>
        <v>0.5</v>
      </c>
      <c r="N79" s="9"/>
      <c r="O79" s="9"/>
      <c r="P79" s="9"/>
    </row>
    <row r="80">
      <c r="A80" s="10"/>
      <c r="B80" s="17"/>
      <c r="C80" s="9"/>
      <c r="D80" s="9"/>
      <c r="E80" s="9"/>
      <c r="F80" s="10">
        <v>70.0</v>
      </c>
      <c r="G80" s="10">
        <v>4.0</v>
      </c>
      <c r="H80" s="4">
        <v>19.0</v>
      </c>
      <c r="I80" s="10">
        <v>3.0</v>
      </c>
      <c r="J80" s="10">
        <v>2.0</v>
      </c>
      <c r="K80" s="12">
        <v>2.0</v>
      </c>
      <c r="L80" s="10">
        <v>0.0</v>
      </c>
      <c r="M80" s="9">
        <f t="shared" si="1"/>
        <v>0.5</v>
      </c>
      <c r="N80" s="9"/>
      <c r="O80" s="9"/>
      <c r="P80" s="13"/>
    </row>
    <row r="81">
      <c r="A81" s="10"/>
      <c r="B81" s="17"/>
      <c r="C81" s="9"/>
      <c r="D81" s="9"/>
      <c r="E81" s="9"/>
      <c r="F81" s="10">
        <v>80.0</v>
      </c>
      <c r="G81" s="10">
        <v>4.0</v>
      </c>
      <c r="H81" s="4">
        <v>21.0</v>
      </c>
      <c r="I81" s="10">
        <v>3.0</v>
      </c>
      <c r="J81" s="10">
        <v>2.0</v>
      </c>
      <c r="K81" s="12">
        <v>2.0</v>
      </c>
      <c r="L81" s="10">
        <v>0.0</v>
      </c>
      <c r="M81" s="9">
        <f t="shared" si="1"/>
        <v>0.5</v>
      </c>
      <c r="N81" s="9"/>
      <c r="O81" s="9"/>
      <c r="P81" s="9"/>
    </row>
    <row r="82">
      <c r="A82" s="4"/>
      <c r="B82" s="5"/>
      <c r="F82" s="4">
        <v>90.0</v>
      </c>
      <c r="G82" s="4">
        <v>4.0</v>
      </c>
      <c r="H82" s="4">
        <v>25.0</v>
      </c>
      <c r="I82" s="4">
        <v>4.0</v>
      </c>
      <c r="J82" s="4">
        <v>3.0</v>
      </c>
      <c r="K82" s="7">
        <v>3.0</v>
      </c>
      <c r="L82" s="4">
        <v>0.471405</v>
      </c>
      <c r="M82">
        <f t="shared" si="1"/>
        <v>0.25</v>
      </c>
    </row>
    <row r="83">
      <c r="B83" s="15" t="s">
        <v>29</v>
      </c>
      <c r="C83" s="4" t="s">
        <v>17</v>
      </c>
      <c r="D83" s="4">
        <v>0.1</v>
      </c>
      <c r="E83" s="4">
        <v>3.0</v>
      </c>
      <c r="F83" s="4">
        <v>10.0</v>
      </c>
      <c r="G83" s="4">
        <v>5.0</v>
      </c>
      <c r="H83" s="4">
        <v>16.0</v>
      </c>
      <c r="I83" s="4">
        <v>0.0</v>
      </c>
      <c r="J83" s="4">
        <v>0.0</v>
      </c>
      <c r="K83" s="7">
        <v>0.0</v>
      </c>
      <c r="L83" s="4" t="s">
        <v>18</v>
      </c>
      <c r="M83">
        <f t="shared" si="1"/>
        <v>1</v>
      </c>
    </row>
    <row r="84">
      <c r="F84" s="4">
        <v>20.0</v>
      </c>
      <c r="G84" s="4">
        <v>5.0</v>
      </c>
      <c r="H84" s="4">
        <v>18.0</v>
      </c>
      <c r="I84" s="4">
        <v>6.0</v>
      </c>
      <c r="J84" s="4">
        <v>2.0</v>
      </c>
      <c r="K84" s="7">
        <v>2.0</v>
      </c>
      <c r="L84" s="4">
        <v>2.224745</v>
      </c>
      <c r="M84">
        <f t="shared" si="1"/>
        <v>0.6</v>
      </c>
    </row>
    <row r="85">
      <c r="F85" s="4">
        <v>30.0</v>
      </c>
      <c r="G85" s="4">
        <v>5.0</v>
      </c>
      <c r="H85" s="4">
        <v>20.0</v>
      </c>
      <c r="I85" s="4">
        <v>7.0</v>
      </c>
      <c r="J85" s="4">
        <v>2.0</v>
      </c>
      <c r="K85" s="7">
        <v>2.0</v>
      </c>
      <c r="L85" s="4">
        <v>2.224745</v>
      </c>
      <c r="M85">
        <f t="shared" si="1"/>
        <v>0.6</v>
      </c>
      <c r="P85" s="2"/>
    </row>
    <row r="86">
      <c r="A86" s="4"/>
      <c r="B86" s="5"/>
      <c r="F86" s="4">
        <v>40.0</v>
      </c>
      <c r="G86" s="4">
        <v>5.0</v>
      </c>
      <c r="H86" s="4">
        <v>21.0</v>
      </c>
      <c r="I86" s="4">
        <v>9.0</v>
      </c>
      <c r="J86" s="4">
        <v>2.0</v>
      </c>
      <c r="K86" s="7">
        <v>2.0</v>
      </c>
      <c r="L86" s="4">
        <v>2.224745</v>
      </c>
      <c r="M86">
        <f t="shared" si="1"/>
        <v>0.6</v>
      </c>
    </row>
    <row r="87">
      <c r="A87" s="4"/>
      <c r="B87" s="5"/>
      <c r="F87" s="4">
        <v>50.0</v>
      </c>
      <c r="G87" s="4">
        <v>5.0</v>
      </c>
      <c r="H87" s="4">
        <v>22.0</v>
      </c>
      <c r="I87" s="4">
        <v>9.0</v>
      </c>
      <c r="J87" s="4">
        <v>2.0</v>
      </c>
      <c r="K87" s="7">
        <v>2.0</v>
      </c>
      <c r="L87" s="4">
        <v>2.224745</v>
      </c>
      <c r="M87">
        <f t="shared" si="1"/>
        <v>0.6</v>
      </c>
    </row>
    <row r="88">
      <c r="A88" s="4"/>
      <c r="B88" s="5"/>
      <c r="F88" s="4">
        <v>60.0</v>
      </c>
      <c r="G88" s="4">
        <v>5.0</v>
      </c>
      <c r="H88" s="4">
        <v>23.0</v>
      </c>
      <c r="I88" s="4">
        <v>9.0</v>
      </c>
      <c r="J88" s="4">
        <v>2.0</v>
      </c>
      <c r="K88" s="7">
        <v>2.0</v>
      </c>
      <c r="L88" s="4">
        <v>2.224745</v>
      </c>
      <c r="M88">
        <f t="shared" si="1"/>
        <v>0.6</v>
      </c>
    </row>
    <row r="89">
      <c r="A89" s="4"/>
      <c r="B89" s="5"/>
      <c r="F89" s="4">
        <v>70.0</v>
      </c>
      <c r="G89" s="4">
        <v>5.0</v>
      </c>
      <c r="H89" s="4">
        <v>24.0</v>
      </c>
      <c r="I89" s="4">
        <v>9.0</v>
      </c>
      <c r="J89" s="4">
        <v>2.0</v>
      </c>
      <c r="K89" s="7">
        <v>2.0</v>
      </c>
      <c r="L89" s="4">
        <v>2.224745</v>
      </c>
      <c r="M89">
        <f t="shared" si="1"/>
        <v>0.6</v>
      </c>
    </row>
    <row r="90">
      <c r="A90" s="4"/>
      <c r="B90" s="5"/>
      <c r="F90" s="4">
        <v>80.0</v>
      </c>
      <c r="G90" s="4">
        <v>5.0</v>
      </c>
      <c r="H90" s="4">
        <v>26.0</v>
      </c>
      <c r="I90" s="4">
        <v>9.0</v>
      </c>
      <c r="J90" s="4">
        <v>2.0</v>
      </c>
      <c r="K90" s="7">
        <v>2.0</v>
      </c>
      <c r="L90" s="4">
        <v>2.224745</v>
      </c>
      <c r="M90">
        <f t="shared" si="1"/>
        <v>0.6</v>
      </c>
    </row>
    <row r="91">
      <c r="A91" s="4"/>
      <c r="B91" s="5"/>
      <c r="F91" s="4">
        <v>90.0</v>
      </c>
      <c r="G91" s="4">
        <v>5.0</v>
      </c>
      <c r="H91" s="4">
        <v>27.0</v>
      </c>
      <c r="I91" s="4">
        <v>10.0</v>
      </c>
      <c r="J91" s="4">
        <v>2.0</v>
      </c>
      <c r="K91" s="7">
        <v>2.0</v>
      </c>
      <c r="L91" s="4">
        <v>2.224745</v>
      </c>
      <c r="M91">
        <f t="shared" si="1"/>
        <v>0.6</v>
      </c>
      <c r="P91" s="2"/>
    </row>
    <row r="92">
      <c r="B92" s="15" t="s">
        <v>30</v>
      </c>
      <c r="C92" s="4" t="s">
        <v>14</v>
      </c>
      <c r="D92" s="4">
        <v>0.1</v>
      </c>
      <c r="E92" s="4" t="s">
        <v>15</v>
      </c>
      <c r="F92" s="4">
        <v>10.0</v>
      </c>
      <c r="G92" s="4">
        <v>8.0</v>
      </c>
      <c r="H92" s="4">
        <v>16.0</v>
      </c>
      <c r="I92" s="4">
        <v>0.0</v>
      </c>
      <c r="J92" s="4">
        <v>0.0</v>
      </c>
      <c r="K92" s="7">
        <v>0.0</v>
      </c>
      <c r="L92" s="4" t="s">
        <v>18</v>
      </c>
      <c r="M92">
        <f t="shared" si="1"/>
        <v>1</v>
      </c>
    </row>
    <row r="93">
      <c r="F93" s="4">
        <v>20.0</v>
      </c>
      <c r="G93" s="4">
        <v>8.0</v>
      </c>
      <c r="H93" s="4">
        <v>17.4</v>
      </c>
      <c r="I93" s="4">
        <v>0.0</v>
      </c>
      <c r="J93" s="4">
        <v>0.0</v>
      </c>
      <c r="K93" s="7">
        <v>0.0</v>
      </c>
      <c r="L93" s="4" t="s">
        <v>18</v>
      </c>
      <c r="M93">
        <f t="shared" si="1"/>
        <v>1</v>
      </c>
    </row>
    <row r="94">
      <c r="A94" s="4"/>
      <c r="B94" s="5"/>
      <c r="F94" s="4">
        <v>30.0</v>
      </c>
      <c r="G94" s="4">
        <v>8.0</v>
      </c>
      <c r="H94" s="4">
        <v>20.0</v>
      </c>
      <c r="I94" s="4">
        <v>5.0</v>
      </c>
      <c r="J94" s="4">
        <v>0.0</v>
      </c>
      <c r="K94" s="7">
        <v>0.0</v>
      </c>
      <c r="L94" s="4" t="s">
        <v>18</v>
      </c>
      <c r="M94">
        <f t="shared" si="1"/>
        <v>1</v>
      </c>
    </row>
    <row r="95">
      <c r="A95" s="4"/>
      <c r="B95" s="5"/>
      <c r="F95" s="4">
        <v>40.0</v>
      </c>
      <c r="G95" s="4">
        <v>8.0</v>
      </c>
      <c r="H95" s="4">
        <v>21.0</v>
      </c>
      <c r="I95" s="4">
        <v>7.0</v>
      </c>
      <c r="J95" s="4">
        <v>1.0</v>
      </c>
      <c r="K95" s="7">
        <v>1.0</v>
      </c>
      <c r="L95" s="4">
        <v>0.0</v>
      </c>
      <c r="M95">
        <f t="shared" si="1"/>
        <v>0.875</v>
      </c>
      <c r="P95" s="2"/>
    </row>
    <row r="96">
      <c r="A96" s="4"/>
      <c r="B96" s="5"/>
      <c r="F96" s="4">
        <v>50.0</v>
      </c>
      <c r="G96" s="4">
        <v>8.0</v>
      </c>
      <c r="H96" s="4">
        <v>23.5</v>
      </c>
      <c r="I96" s="4">
        <v>7.0</v>
      </c>
      <c r="J96" s="4">
        <v>1.0</v>
      </c>
      <c r="K96" s="7">
        <v>1.0</v>
      </c>
      <c r="L96" s="4">
        <v>1.414214</v>
      </c>
      <c r="M96">
        <f t="shared" si="1"/>
        <v>0.875</v>
      </c>
    </row>
    <row r="97">
      <c r="A97" s="4"/>
      <c r="B97" s="5"/>
      <c r="F97" s="4">
        <v>60.0</v>
      </c>
      <c r="G97" s="4">
        <v>8.0</v>
      </c>
      <c r="H97" s="4">
        <v>32.0</v>
      </c>
      <c r="I97" s="4">
        <v>12.0</v>
      </c>
      <c r="J97" s="4">
        <v>1.0</v>
      </c>
      <c r="K97" s="7">
        <v>1.0</v>
      </c>
      <c r="L97" s="4">
        <v>1.414214</v>
      </c>
      <c r="M97">
        <f t="shared" si="1"/>
        <v>0.875</v>
      </c>
    </row>
    <row r="98">
      <c r="A98" s="4"/>
      <c r="B98" s="5"/>
      <c r="F98" s="4">
        <v>70.0</v>
      </c>
      <c r="G98" s="4">
        <v>8.0</v>
      </c>
      <c r="H98" s="4">
        <v>34.0</v>
      </c>
      <c r="I98" s="4">
        <v>9.0</v>
      </c>
      <c r="J98" s="4">
        <v>0.0</v>
      </c>
      <c r="K98" s="7">
        <v>0.0</v>
      </c>
      <c r="L98" s="4" t="s">
        <v>18</v>
      </c>
      <c r="M98">
        <f t="shared" si="1"/>
        <v>1</v>
      </c>
    </row>
    <row r="99">
      <c r="A99" s="4"/>
      <c r="B99" s="5"/>
      <c r="F99" s="4">
        <v>80.0</v>
      </c>
      <c r="G99" s="4">
        <v>8.0</v>
      </c>
      <c r="H99" s="4">
        <v>38.0</v>
      </c>
      <c r="I99" s="4">
        <v>9.0</v>
      </c>
      <c r="J99" s="4">
        <v>0.0</v>
      </c>
      <c r="K99" s="7">
        <v>0.0</v>
      </c>
      <c r="L99" s="4" t="s">
        <v>18</v>
      </c>
      <c r="M99">
        <f t="shared" si="1"/>
        <v>1</v>
      </c>
    </row>
    <row r="100">
      <c r="A100" s="4"/>
      <c r="B100" s="5"/>
      <c r="F100" s="4">
        <v>90.0</v>
      </c>
      <c r="G100" s="4">
        <v>8.0</v>
      </c>
      <c r="H100" s="4">
        <v>40.0</v>
      </c>
      <c r="I100" s="4">
        <v>8.0</v>
      </c>
      <c r="J100" s="4">
        <v>0.0</v>
      </c>
      <c r="K100" s="7">
        <v>0.0</v>
      </c>
      <c r="L100" s="4" t="s">
        <v>18</v>
      </c>
      <c r="M100">
        <f t="shared" si="1"/>
        <v>1</v>
      </c>
    </row>
    <row r="101">
      <c r="A101" s="4" t="s">
        <v>31</v>
      </c>
      <c r="B101" s="5" t="s">
        <v>31</v>
      </c>
      <c r="C101" s="4" t="s">
        <v>14</v>
      </c>
      <c r="D101" s="4">
        <v>0.1</v>
      </c>
      <c r="E101" s="4" t="s">
        <v>15</v>
      </c>
      <c r="F101" s="4">
        <v>10.0</v>
      </c>
      <c r="G101" s="4">
        <v>15.0</v>
      </c>
      <c r="H101" s="4">
        <v>17.0</v>
      </c>
      <c r="I101" s="4">
        <v>10.0</v>
      </c>
      <c r="J101" s="4">
        <v>6.0</v>
      </c>
      <c r="K101" s="7">
        <v>6.0</v>
      </c>
      <c r="L101" s="4">
        <v>2.192164</v>
      </c>
      <c r="M101">
        <f t="shared" si="1"/>
        <v>0.6</v>
      </c>
    </row>
    <row r="102">
      <c r="A102" s="4"/>
      <c r="B102" s="5"/>
      <c r="F102" s="4">
        <v>20.0</v>
      </c>
      <c r="G102" s="4">
        <v>15.0</v>
      </c>
      <c r="H102" s="4">
        <v>19.0</v>
      </c>
      <c r="I102" s="4">
        <v>19.0</v>
      </c>
      <c r="J102" s="4">
        <v>7.0</v>
      </c>
      <c r="K102" s="7">
        <v>6.0</v>
      </c>
      <c r="L102" s="4">
        <v>2.866328</v>
      </c>
      <c r="M102">
        <f t="shared" si="1"/>
        <v>0.6</v>
      </c>
    </row>
    <row r="103">
      <c r="A103" s="4"/>
      <c r="B103" s="5"/>
      <c r="F103" s="4">
        <v>30.0</v>
      </c>
      <c r="G103" s="4">
        <v>15.0</v>
      </c>
      <c r="H103" s="4">
        <v>20.0</v>
      </c>
      <c r="I103" s="4">
        <v>19.0</v>
      </c>
      <c r="J103" s="4">
        <v>6.0</v>
      </c>
      <c r="K103" s="7">
        <v>6.0</v>
      </c>
      <c r="L103" s="4">
        <v>1.665117</v>
      </c>
      <c r="M103">
        <f t="shared" si="1"/>
        <v>0.6</v>
      </c>
      <c r="P103" s="2"/>
    </row>
    <row r="104">
      <c r="A104" s="4"/>
      <c r="B104" s="5"/>
      <c r="F104" s="4">
        <v>40.0</v>
      </c>
      <c r="G104" s="4">
        <v>15.0</v>
      </c>
      <c r="H104" s="4">
        <v>21.0</v>
      </c>
      <c r="I104" s="4">
        <v>25.0</v>
      </c>
      <c r="J104" s="4">
        <v>9.0</v>
      </c>
      <c r="K104" s="7">
        <v>9.0</v>
      </c>
      <c r="L104" s="4">
        <v>2.375551</v>
      </c>
      <c r="M104">
        <f t="shared" si="1"/>
        <v>0.4</v>
      </c>
    </row>
    <row r="105">
      <c r="A105" s="4"/>
      <c r="B105" s="5"/>
      <c r="F105" s="4">
        <v>50.0</v>
      </c>
      <c r="G105" s="4">
        <v>15.0</v>
      </c>
      <c r="H105" s="4">
        <v>21.0</v>
      </c>
      <c r="I105" s="4">
        <v>25.0</v>
      </c>
      <c r="J105" s="4">
        <v>9.0</v>
      </c>
      <c r="K105" s="7">
        <v>9.0</v>
      </c>
      <c r="L105" s="4">
        <v>2.375551</v>
      </c>
      <c r="M105">
        <f t="shared" si="1"/>
        <v>0.4</v>
      </c>
    </row>
    <row r="106">
      <c r="A106" s="4"/>
      <c r="B106" s="5"/>
      <c r="F106" s="4">
        <v>60.0</v>
      </c>
      <c r="G106" s="4">
        <v>15.0</v>
      </c>
      <c r="H106" s="4">
        <v>22.0</v>
      </c>
      <c r="I106" s="4">
        <v>30.0</v>
      </c>
      <c r="J106" s="4">
        <v>7.0</v>
      </c>
      <c r="K106" s="7">
        <v>7.0</v>
      </c>
      <c r="L106" s="4">
        <v>3.101058</v>
      </c>
      <c r="M106">
        <f t="shared" si="1"/>
        <v>0.5333333333</v>
      </c>
    </row>
    <row r="107">
      <c r="A107" s="4"/>
      <c r="B107" s="5"/>
      <c r="F107" s="4">
        <v>70.0</v>
      </c>
      <c r="G107" s="4">
        <v>15.0</v>
      </c>
      <c r="H107" s="4">
        <v>26.0</v>
      </c>
      <c r="I107" s="4">
        <v>45.0</v>
      </c>
      <c r="J107" s="4">
        <v>12.0</v>
      </c>
      <c r="K107" s="7">
        <v>11.0</v>
      </c>
      <c r="L107" s="4">
        <v>3.846149</v>
      </c>
      <c r="M107">
        <f t="shared" si="1"/>
        <v>0.2666666667</v>
      </c>
    </row>
    <row r="108">
      <c r="A108" s="4"/>
      <c r="B108" s="5"/>
      <c r="F108" s="4">
        <v>80.0</v>
      </c>
      <c r="G108" s="4">
        <v>15.0</v>
      </c>
      <c r="H108" s="4">
        <v>29.0</v>
      </c>
      <c r="I108" s="4">
        <v>55.0</v>
      </c>
      <c r="J108" s="4">
        <v>9.0</v>
      </c>
      <c r="K108" s="7">
        <v>8.0</v>
      </c>
      <c r="L108" s="4">
        <v>3.466983</v>
      </c>
      <c r="M108">
        <f t="shared" si="1"/>
        <v>0.4666666667</v>
      </c>
    </row>
    <row r="109">
      <c r="A109" s="4"/>
      <c r="B109" s="5"/>
      <c r="F109" s="4">
        <v>90.0</v>
      </c>
      <c r="G109" s="4">
        <v>15.0</v>
      </c>
      <c r="H109" s="4">
        <v>34.0</v>
      </c>
      <c r="I109" s="4">
        <v>67.0</v>
      </c>
      <c r="J109" s="4">
        <v>9.0</v>
      </c>
      <c r="K109" s="7">
        <v>8.0</v>
      </c>
      <c r="L109" s="4">
        <v>2.864373</v>
      </c>
      <c r="M109">
        <f t="shared" si="1"/>
        <v>0.4666666667</v>
      </c>
    </row>
    <row r="110">
      <c r="A110" s="4"/>
      <c r="B110" s="5"/>
      <c r="C110" s="4" t="s">
        <v>14</v>
      </c>
      <c r="D110" s="4">
        <v>0.3</v>
      </c>
      <c r="E110" s="4" t="s">
        <v>15</v>
      </c>
      <c r="F110" s="4">
        <v>10.0</v>
      </c>
      <c r="G110" s="4">
        <v>15.0</v>
      </c>
      <c r="H110" s="4">
        <v>17.0</v>
      </c>
      <c r="I110" s="4">
        <v>11.0</v>
      </c>
      <c r="J110" s="4">
        <v>4.0</v>
      </c>
      <c r="K110" s="7">
        <v>4.0</v>
      </c>
      <c r="L110" s="4">
        <v>1.934692</v>
      </c>
      <c r="M110">
        <f t="shared" si="1"/>
        <v>0.7333333333</v>
      </c>
    </row>
    <row r="111">
      <c r="A111" s="4"/>
      <c r="B111" s="5"/>
      <c r="F111" s="4">
        <v>20.0</v>
      </c>
      <c r="G111" s="4">
        <v>15.0</v>
      </c>
      <c r="H111" s="4">
        <v>19.0</v>
      </c>
      <c r="I111" s="4">
        <v>14.0</v>
      </c>
      <c r="J111" s="4">
        <v>7.0</v>
      </c>
      <c r="K111" s="7">
        <v>7.0</v>
      </c>
      <c r="L111" s="4">
        <v>1.878997</v>
      </c>
      <c r="M111">
        <f t="shared" si="1"/>
        <v>0.5333333333</v>
      </c>
      <c r="P111" s="2"/>
    </row>
    <row r="112">
      <c r="A112" s="4"/>
      <c r="B112" s="5"/>
      <c r="F112" s="4">
        <v>30.0</v>
      </c>
      <c r="G112" s="4">
        <v>15.0</v>
      </c>
      <c r="H112" s="4">
        <v>21.0</v>
      </c>
      <c r="I112" s="4">
        <v>33.0</v>
      </c>
      <c r="J112" s="4">
        <v>12.0</v>
      </c>
      <c r="K112" s="7">
        <v>10.0</v>
      </c>
      <c r="L112" s="4">
        <v>3.154246</v>
      </c>
      <c r="M112">
        <f t="shared" si="1"/>
        <v>0.3333333333</v>
      </c>
    </row>
    <row r="113">
      <c r="A113" s="4"/>
      <c r="B113" s="5"/>
      <c r="F113" s="4">
        <v>40.0</v>
      </c>
      <c r="G113" s="4">
        <v>15.0</v>
      </c>
      <c r="H113" s="4">
        <v>21.0</v>
      </c>
      <c r="I113" s="4">
        <v>33.0</v>
      </c>
      <c r="J113" s="4">
        <v>12.0</v>
      </c>
      <c r="K113" s="7">
        <v>10.0</v>
      </c>
      <c r="L113" s="4">
        <v>3.154246</v>
      </c>
      <c r="M113">
        <f t="shared" si="1"/>
        <v>0.3333333333</v>
      </c>
    </row>
    <row r="114">
      <c r="A114" s="4"/>
      <c r="B114" s="5"/>
      <c r="F114" s="4">
        <v>50.0</v>
      </c>
      <c r="G114" s="4">
        <v>15.0</v>
      </c>
      <c r="H114" s="4">
        <v>21.0</v>
      </c>
      <c r="I114" s="4">
        <v>33.0</v>
      </c>
      <c r="J114" s="4">
        <v>12.0</v>
      </c>
      <c r="K114" s="7">
        <v>10.0</v>
      </c>
      <c r="L114" s="4">
        <v>3.154246</v>
      </c>
      <c r="M114">
        <f t="shared" si="1"/>
        <v>0.3333333333</v>
      </c>
    </row>
    <row r="115">
      <c r="A115" s="4"/>
      <c r="B115" s="5"/>
      <c r="F115" s="4">
        <v>60.0</v>
      </c>
      <c r="G115" s="4">
        <v>15.0</v>
      </c>
      <c r="H115" s="4">
        <v>23.0</v>
      </c>
      <c r="I115" s="4">
        <v>61.0</v>
      </c>
      <c r="J115" s="4">
        <v>11.0</v>
      </c>
      <c r="K115" s="7">
        <v>11.0</v>
      </c>
      <c r="L115" s="4">
        <v>3.373369</v>
      </c>
      <c r="M115">
        <f t="shared" si="1"/>
        <v>0.2666666667</v>
      </c>
    </row>
    <row r="116">
      <c r="A116" s="4"/>
      <c r="B116" s="5"/>
      <c r="F116" s="4">
        <v>70.0</v>
      </c>
      <c r="G116" s="4">
        <v>15.0</v>
      </c>
      <c r="H116" s="4">
        <v>27.0</v>
      </c>
      <c r="I116" s="4">
        <v>83.0</v>
      </c>
      <c r="J116" s="4">
        <v>16.0</v>
      </c>
      <c r="K116" s="7">
        <v>12.0</v>
      </c>
      <c r="L116" s="4">
        <v>3.142384</v>
      </c>
      <c r="M116">
        <f t="shared" si="1"/>
        <v>0.2</v>
      </c>
    </row>
    <row r="117">
      <c r="A117" s="4"/>
      <c r="B117" s="5"/>
      <c r="F117" s="4">
        <v>80.0</v>
      </c>
      <c r="G117" s="4">
        <v>15.0</v>
      </c>
      <c r="H117" s="4">
        <v>30.0</v>
      </c>
      <c r="I117" s="4">
        <v>93.0</v>
      </c>
      <c r="J117" s="4">
        <v>16.0</v>
      </c>
      <c r="K117" s="7">
        <v>12.0</v>
      </c>
      <c r="L117" s="4">
        <v>3.201104</v>
      </c>
      <c r="M117">
        <f t="shared" si="1"/>
        <v>0.2</v>
      </c>
    </row>
    <row r="118">
      <c r="A118" s="4"/>
      <c r="B118" s="5"/>
      <c r="F118" s="4">
        <v>90.0</v>
      </c>
      <c r="G118" s="4">
        <v>15.0</v>
      </c>
      <c r="H118" s="4">
        <v>34.0</v>
      </c>
      <c r="I118" s="4">
        <v>101.0</v>
      </c>
      <c r="J118" s="4">
        <v>15.0</v>
      </c>
      <c r="K118" s="7">
        <v>10.0</v>
      </c>
      <c r="L118" s="4">
        <v>3.152378</v>
      </c>
      <c r="M118">
        <f t="shared" si="1"/>
        <v>0.3333333333</v>
      </c>
    </row>
    <row r="119">
      <c r="A119" s="4"/>
      <c r="B119" s="5"/>
      <c r="C119" s="4" t="s">
        <v>14</v>
      </c>
      <c r="D119" s="4">
        <v>0.4</v>
      </c>
      <c r="E119" s="4" t="s">
        <v>15</v>
      </c>
      <c r="F119" s="4">
        <v>10.0</v>
      </c>
      <c r="G119" s="4">
        <v>15.0</v>
      </c>
      <c r="H119" s="4">
        <v>18.0</v>
      </c>
      <c r="I119" s="4">
        <v>22.0</v>
      </c>
      <c r="J119" s="4">
        <v>8.0</v>
      </c>
      <c r="K119" s="7">
        <v>8.0</v>
      </c>
      <c r="L119" s="4">
        <v>2.597624</v>
      </c>
      <c r="M119">
        <f t="shared" si="1"/>
        <v>0.4666666667</v>
      </c>
    </row>
    <row r="120">
      <c r="A120" s="4"/>
      <c r="B120" s="5"/>
      <c r="F120" s="4">
        <v>20.0</v>
      </c>
      <c r="G120" s="4">
        <v>15.0</v>
      </c>
      <c r="H120" s="4">
        <v>20.0</v>
      </c>
      <c r="I120" s="4">
        <v>28.0</v>
      </c>
      <c r="J120" s="4">
        <v>11.0</v>
      </c>
      <c r="K120" s="7">
        <v>10.0</v>
      </c>
      <c r="L120" s="4">
        <v>2.578519</v>
      </c>
      <c r="M120">
        <f t="shared" si="1"/>
        <v>0.3333333333</v>
      </c>
    </row>
    <row r="121">
      <c r="A121" s="4"/>
      <c r="B121" s="5"/>
      <c r="F121" s="4">
        <v>30.0</v>
      </c>
      <c r="G121" s="4">
        <v>15.0</v>
      </c>
      <c r="H121" s="4">
        <v>21.0</v>
      </c>
      <c r="I121" s="4">
        <v>36.0</v>
      </c>
      <c r="J121" s="4">
        <v>12.0</v>
      </c>
      <c r="K121" s="7">
        <v>11.0</v>
      </c>
      <c r="L121" s="4">
        <v>2.353471</v>
      </c>
      <c r="M121">
        <f t="shared" si="1"/>
        <v>0.2666666667</v>
      </c>
    </row>
    <row r="122">
      <c r="A122" s="4"/>
      <c r="B122" s="5"/>
      <c r="F122" s="4">
        <v>40.0</v>
      </c>
      <c r="G122" s="4">
        <v>15.0</v>
      </c>
      <c r="H122" s="4">
        <v>21.0</v>
      </c>
      <c r="I122" s="4">
        <v>36.0</v>
      </c>
      <c r="J122" s="4">
        <v>12.0</v>
      </c>
      <c r="K122" s="7">
        <v>11.0</v>
      </c>
      <c r="L122" s="4">
        <v>2.353471</v>
      </c>
      <c r="M122">
        <f t="shared" si="1"/>
        <v>0.2666666667</v>
      </c>
    </row>
    <row r="123">
      <c r="A123" s="4"/>
      <c r="B123" s="5"/>
      <c r="F123" s="4">
        <v>50.0</v>
      </c>
      <c r="G123" s="4">
        <v>15.0</v>
      </c>
      <c r="H123" s="4">
        <v>21.0</v>
      </c>
      <c r="I123" s="4">
        <v>36.0</v>
      </c>
      <c r="J123" s="4">
        <v>12.0</v>
      </c>
      <c r="K123" s="7">
        <v>11.0</v>
      </c>
      <c r="L123" s="4">
        <v>2.353471</v>
      </c>
      <c r="M123">
        <f t="shared" si="1"/>
        <v>0.2666666667</v>
      </c>
      <c r="P123" s="2"/>
    </row>
    <row r="124">
      <c r="A124" s="4"/>
      <c r="B124" s="5"/>
      <c r="F124" s="4">
        <v>60.0</v>
      </c>
      <c r="G124" s="4">
        <v>15.0</v>
      </c>
      <c r="H124" s="4">
        <v>23.0</v>
      </c>
      <c r="I124" s="4">
        <v>56.0</v>
      </c>
      <c r="J124" s="4">
        <v>17.0</v>
      </c>
      <c r="K124" s="7">
        <v>12.0</v>
      </c>
      <c r="L124" s="4">
        <v>3.515767</v>
      </c>
      <c r="M124">
        <f t="shared" si="1"/>
        <v>0.2</v>
      </c>
    </row>
    <row r="125">
      <c r="A125" s="4"/>
      <c r="B125" s="5"/>
      <c r="F125" s="4">
        <v>70.0</v>
      </c>
      <c r="G125" s="4">
        <v>15.0</v>
      </c>
      <c r="H125" s="4">
        <v>26.0</v>
      </c>
      <c r="I125" s="4">
        <v>90.0</v>
      </c>
      <c r="J125" s="4">
        <v>20.0</v>
      </c>
      <c r="K125" s="7">
        <v>13.0</v>
      </c>
      <c r="L125" s="4">
        <v>3.371892</v>
      </c>
      <c r="M125">
        <f t="shared" si="1"/>
        <v>0.1333333333</v>
      </c>
    </row>
    <row r="126">
      <c r="A126" s="4"/>
      <c r="B126" s="5"/>
      <c r="F126" s="4">
        <v>80.0</v>
      </c>
      <c r="G126" s="4">
        <v>15.0</v>
      </c>
      <c r="H126" s="4">
        <v>30.0</v>
      </c>
      <c r="I126" s="4">
        <v>106.0</v>
      </c>
      <c r="J126" s="4">
        <v>24.0</v>
      </c>
      <c r="K126" s="7">
        <v>11.0</v>
      </c>
      <c r="L126" s="4">
        <v>3.556604</v>
      </c>
      <c r="M126">
        <f t="shared" si="1"/>
        <v>0.2666666667</v>
      </c>
    </row>
    <row r="127">
      <c r="A127" s="4"/>
      <c r="B127" s="5"/>
      <c r="F127" s="4">
        <v>90.0</v>
      </c>
      <c r="G127" s="4">
        <v>15.0</v>
      </c>
      <c r="H127" s="4">
        <v>34.0</v>
      </c>
      <c r="I127" s="4">
        <v>143.0</v>
      </c>
      <c r="J127" s="4">
        <v>26.0</v>
      </c>
      <c r="K127" s="7">
        <v>11.0</v>
      </c>
      <c r="L127" s="4">
        <v>3.40089</v>
      </c>
      <c r="M127">
        <f t="shared" si="1"/>
        <v>0.2666666667</v>
      </c>
    </row>
    <row r="128">
      <c r="A128" s="4"/>
      <c r="B128" s="5"/>
      <c r="C128" s="4" t="s">
        <v>14</v>
      </c>
      <c r="D128" s="4">
        <v>0.5</v>
      </c>
      <c r="E128" s="4" t="s">
        <v>15</v>
      </c>
      <c r="F128" s="4">
        <v>10.0</v>
      </c>
      <c r="G128" s="4">
        <v>15.0</v>
      </c>
      <c r="H128" s="4">
        <v>17.0</v>
      </c>
      <c r="I128" s="4">
        <v>12.0</v>
      </c>
      <c r="J128" s="4">
        <v>5.0</v>
      </c>
      <c r="K128" s="7">
        <v>5.0</v>
      </c>
      <c r="L128" s="4">
        <v>2.230596</v>
      </c>
      <c r="M128">
        <f t="shared" si="1"/>
        <v>0.6666666667</v>
      </c>
    </row>
    <row r="129">
      <c r="A129" s="4"/>
      <c r="B129" s="5"/>
      <c r="F129" s="4">
        <v>20.0</v>
      </c>
      <c r="G129" s="4">
        <v>15.0</v>
      </c>
      <c r="H129" s="4">
        <v>19.0</v>
      </c>
      <c r="I129" s="4">
        <v>26.0</v>
      </c>
      <c r="J129" s="4">
        <v>11.0</v>
      </c>
      <c r="K129" s="7">
        <v>10.0</v>
      </c>
      <c r="L129" s="4">
        <v>2.194331</v>
      </c>
      <c r="M129">
        <f t="shared" si="1"/>
        <v>0.3333333333</v>
      </c>
    </row>
    <row r="130">
      <c r="A130" s="4"/>
      <c r="B130" s="5"/>
      <c r="F130" s="4">
        <v>30.0</v>
      </c>
      <c r="G130" s="4">
        <v>15.0</v>
      </c>
      <c r="H130" s="4">
        <v>21.0</v>
      </c>
      <c r="I130" s="4">
        <v>57.0</v>
      </c>
      <c r="J130" s="4">
        <v>17.0</v>
      </c>
      <c r="K130" s="7">
        <v>11.0</v>
      </c>
      <c r="L130" s="4">
        <v>2.828111</v>
      </c>
      <c r="M130">
        <f t="shared" si="1"/>
        <v>0.2666666667</v>
      </c>
    </row>
    <row r="131">
      <c r="A131" s="4"/>
      <c r="B131" s="5"/>
      <c r="F131" s="4">
        <v>40.0</v>
      </c>
      <c r="G131" s="4">
        <v>15.0</v>
      </c>
      <c r="H131" s="4">
        <v>21.0</v>
      </c>
      <c r="I131" s="4">
        <v>57.0</v>
      </c>
      <c r="J131" s="4">
        <v>17.0</v>
      </c>
      <c r="K131" s="7">
        <v>11.0</v>
      </c>
      <c r="L131" s="4">
        <v>2.828111</v>
      </c>
      <c r="M131">
        <f t="shared" si="1"/>
        <v>0.2666666667</v>
      </c>
    </row>
    <row r="132">
      <c r="A132" s="4"/>
      <c r="B132" s="5"/>
      <c r="F132" s="4">
        <v>50.0</v>
      </c>
      <c r="G132" s="4">
        <v>15.0</v>
      </c>
      <c r="H132" s="4">
        <v>21.0</v>
      </c>
      <c r="I132" s="4">
        <v>57.0</v>
      </c>
      <c r="J132" s="4">
        <v>17.0</v>
      </c>
      <c r="K132" s="7">
        <v>11.0</v>
      </c>
      <c r="L132" s="4">
        <v>2.828111</v>
      </c>
      <c r="M132">
        <f t="shared" si="1"/>
        <v>0.2666666667</v>
      </c>
    </row>
    <row r="133">
      <c r="A133" s="4"/>
      <c r="B133" s="5"/>
      <c r="F133" s="4">
        <v>60.0</v>
      </c>
      <c r="G133" s="4">
        <v>15.0</v>
      </c>
      <c r="H133" s="4">
        <v>22.0</v>
      </c>
      <c r="I133" s="4">
        <v>71.0</v>
      </c>
      <c r="J133" s="4">
        <v>17.0</v>
      </c>
      <c r="K133" s="7">
        <v>11.0</v>
      </c>
      <c r="L133" s="4">
        <v>2.801671</v>
      </c>
      <c r="M133">
        <f t="shared" si="1"/>
        <v>0.2666666667</v>
      </c>
    </row>
    <row r="134">
      <c r="A134" s="4"/>
      <c r="B134" s="5"/>
      <c r="F134" s="4">
        <v>70.0</v>
      </c>
      <c r="G134" s="4">
        <v>15.0</v>
      </c>
      <c r="H134" s="4">
        <v>26.0</v>
      </c>
      <c r="I134" s="4">
        <v>119.0</v>
      </c>
      <c r="J134" s="4">
        <v>30.0</v>
      </c>
      <c r="K134" s="7">
        <v>14.0</v>
      </c>
      <c r="L134" s="4">
        <v>3.140063</v>
      </c>
      <c r="M134">
        <f t="shared" si="1"/>
        <v>0.06666666667</v>
      </c>
    </row>
    <row r="135">
      <c r="A135" s="4"/>
      <c r="B135" s="5"/>
      <c r="F135" s="4">
        <v>80.0</v>
      </c>
      <c r="G135" s="4">
        <v>15.0</v>
      </c>
      <c r="H135" s="4">
        <v>29.0</v>
      </c>
      <c r="I135" s="4">
        <v>135.0</v>
      </c>
      <c r="J135" s="4">
        <v>33.0</v>
      </c>
      <c r="K135" s="7">
        <v>12.0</v>
      </c>
      <c r="L135" s="4">
        <v>3.176503</v>
      </c>
      <c r="M135">
        <f t="shared" si="1"/>
        <v>0.2</v>
      </c>
    </row>
    <row r="136">
      <c r="A136" s="4"/>
      <c r="B136" s="5"/>
      <c r="F136" s="4">
        <v>90.0</v>
      </c>
      <c r="G136" s="4">
        <v>15.0</v>
      </c>
      <c r="H136" s="4">
        <v>34.0</v>
      </c>
      <c r="I136" s="4">
        <v>161.0</v>
      </c>
      <c r="J136" s="4">
        <v>37.0</v>
      </c>
      <c r="K136" s="7">
        <v>13.0</v>
      </c>
      <c r="L136" s="4">
        <v>2.936268</v>
      </c>
      <c r="M136">
        <f t="shared" si="1"/>
        <v>0.1333333333</v>
      </c>
    </row>
    <row r="137">
      <c r="A137" s="4"/>
      <c r="B137" s="5"/>
      <c r="C137" s="4" t="s">
        <v>14</v>
      </c>
      <c r="D137" s="4">
        <v>0.6</v>
      </c>
      <c r="E137" s="4" t="s">
        <v>15</v>
      </c>
      <c r="F137" s="4">
        <v>10.0</v>
      </c>
      <c r="G137" s="4">
        <v>15.0</v>
      </c>
      <c r="H137" s="4">
        <v>18.0</v>
      </c>
      <c r="I137" s="4">
        <v>33.0</v>
      </c>
      <c r="J137" s="4">
        <v>12.0</v>
      </c>
      <c r="K137" s="7">
        <v>12.0</v>
      </c>
      <c r="L137" s="4">
        <v>2.616747</v>
      </c>
      <c r="M137">
        <f t="shared" si="1"/>
        <v>0.2</v>
      </c>
    </row>
    <row r="138">
      <c r="A138" s="4"/>
      <c r="B138" s="5"/>
      <c r="F138" s="4">
        <v>20.0</v>
      </c>
      <c r="G138" s="4">
        <v>15.0</v>
      </c>
      <c r="H138" s="4">
        <v>19.0</v>
      </c>
      <c r="I138" s="4">
        <v>38.0</v>
      </c>
      <c r="J138" s="4">
        <v>12.0</v>
      </c>
      <c r="K138" s="7">
        <v>12.0</v>
      </c>
      <c r="L138" s="4">
        <v>2.513071</v>
      </c>
      <c r="M138">
        <f t="shared" si="1"/>
        <v>0.2</v>
      </c>
    </row>
    <row r="139">
      <c r="A139" s="4"/>
      <c r="B139" s="5"/>
      <c r="F139" s="4">
        <v>30.0</v>
      </c>
      <c r="G139" s="4">
        <v>15.0</v>
      </c>
      <c r="H139" s="4">
        <v>21.0</v>
      </c>
      <c r="I139" s="4">
        <v>90.0</v>
      </c>
      <c r="J139" s="4">
        <v>23.0</v>
      </c>
      <c r="K139" s="7">
        <v>15.0</v>
      </c>
      <c r="L139" s="4">
        <v>2.519137</v>
      </c>
      <c r="M139">
        <f t="shared" si="1"/>
        <v>0</v>
      </c>
    </row>
    <row r="140">
      <c r="A140" s="4"/>
      <c r="B140" s="5"/>
      <c r="F140" s="4">
        <v>40.0</v>
      </c>
      <c r="G140" s="4">
        <v>15.0</v>
      </c>
      <c r="H140" s="4">
        <v>21.0</v>
      </c>
      <c r="I140" s="4">
        <v>90.0</v>
      </c>
      <c r="J140" s="4">
        <v>23.0</v>
      </c>
      <c r="K140" s="7">
        <v>15.0</v>
      </c>
      <c r="L140" s="4">
        <v>2.519137</v>
      </c>
      <c r="M140">
        <f t="shared" si="1"/>
        <v>0</v>
      </c>
    </row>
    <row r="141">
      <c r="A141" s="4"/>
      <c r="B141" s="5"/>
      <c r="F141" s="4">
        <v>50.0</v>
      </c>
      <c r="G141" s="4">
        <v>15.0</v>
      </c>
      <c r="H141" s="4">
        <v>21.0</v>
      </c>
      <c r="I141" s="4">
        <v>90.0</v>
      </c>
      <c r="J141" s="4">
        <v>23.0</v>
      </c>
      <c r="K141" s="7">
        <v>15.0</v>
      </c>
      <c r="L141" s="4">
        <v>2.519137</v>
      </c>
      <c r="M141">
        <f t="shared" si="1"/>
        <v>0</v>
      </c>
    </row>
    <row r="142">
      <c r="A142" s="4"/>
      <c r="B142" s="5"/>
      <c r="F142" s="4">
        <v>60.0</v>
      </c>
      <c r="G142" s="4">
        <v>15.0</v>
      </c>
      <c r="H142" s="4">
        <v>22.0</v>
      </c>
      <c r="I142" s="4">
        <v>110.0</v>
      </c>
      <c r="J142" s="4">
        <v>23.0</v>
      </c>
      <c r="K142" s="7">
        <v>15.0</v>
      </c>
      <c r="L142" s="4">
        <v>2.519137</v>
      </c>
      <c r="M142">
        <f t="shared" si="1"/>
        <v>0</v>
      </c>
    </row>
    <row r="143">
      <c r="A143" s="4"/>
      <c r="B143" s="5"/>
      <c r="F143" s="4">
        <v>70.0</v>
      </c>
      <c r="G143" s="4">
        <v>15.0</v>
      </c>
      <c r="H143" s="4">
        <v>26.0</v>
      </c>
      <c r="I143" s="4">
        <v>209.0</v>
      </c>
      <c r="J143" s="4">
        <v>58.0</v>
      </c>
      <c r="K143" s="7">
        <v>15.0</v>
      </c>
      <c r="L143" s="4">
        <v>2.984654</v>
      </c>
      <c r="M143">
        <f t="shared" si="1"/>
        <v>0</v>
      </c>
    </row>
    <row r="144">
      <c r="A144" s="4"/>
      <c r="B144" s="5"/>
      <c r="F144" s="4">
        <v>80.0</v>
      </c>
      <c r="G144" s="4">
        <v>15.0</v>
      </c>
      <c r="H144" s="4">
        <v>29.0</v>
      </c>
      <c r="I144" s="4">
        <v>243.0</v>
      </c>
      <c r="J144" s="4">
        <v>66.0</v>
      </c>
      <c r="K144" s="7">
        <v>15.0</v>
      </c>
      <c r="L144" s="4">
        <v>2.817784</v>
      </c>
      <c r="M144">
        <f t="shared" si="1"/>
        <v>0</v>
      </c>
    </row>
    <row r="145">
      <c r="A145" s="4"/>
      <c r="B145" s="5"/>
      <c r="F145" s="4">
        <v>90.0</v>
      </c>
      <c r="G145" s="4">
        <v>15.0</v>
      </c>
      <c r="H145" s="4">
        <v>33.0</v>
      </c>
      <c r="I145" s="4">
        <v>290.0</v>
      </c>
      <c r="J145" s="4">
        <v>71.0</v>
      </c>
      <c r="K145" s="7">
        <v>15.0</v>
      </c>
      <c r="L145" s="4">
        <v>2.9416</v>
      </c>
      <c r="M145">
        <f t="shared" si="1"/>
        <v>0</v>
      </c>
    </row>
    <row r="146">
      <c r="A146" s="4"/>
      <c r="B146" s="5"/>
      <c r="C146" s="4" t="s">
        <v>14</v>
      </c>
      <c r="D146" s="4">
        <v>0.7</v>
      </c>
      <c r="E146" s="4" t="s">
        <v>15</v>
      </c>
      <c r="F146" s="4">
        <v>10.0</v>
      </c>
      <c r="G146" s="4">
        <v>15.0</v>
      </c>
      <c r="H146" s="4">
        <v>17.0</v>
      </c>
      <c r="I146" s="4">
        <v>23.0</v>
      </c>
      <c r="J146" s="4">
        <v>8.0</v>
      </c>
      <c r="K146" s="7">
        <v>8.0</v>
      </c>
      <c r="L146" s="4">
        <v>2.278006</v>
      </c>
      <c r="M146">
        <f t="shared" si="1"/>
        <v>0.4666666667</v>
      </c>
    </row>
    <row r="147">
      <c r="A147" s="4"/>
      <c r="B147" s="5"/>
      <c r="F147" s="4">
        <v>20.0</v>
      </c>
      <c r="G147" s="4">
        <v>15.0</v>
      </c>
      <c r="H147" s="4">
        <v>19.0</v>
      </c>
      <c r="I147" s="4">
        <v>51.0</v>
      </c>
      <c r="J147" s="4">
        <v>21.0</v>
      </c>
      <c r="K147" s="7">
        <v>13.0</v>
      </c>
      <c r="L147" s="4">
        <v>2.402802</v>
      </c>
      <c r="M147">
        <f t="shared" si="1"/>
        <v>0.1333333333</v>
      </c>
    </row>
    <row r="148">
      <c r="A148" s="4"/>
      <c r="B148" s="5"/>
      <c r="F148" s="4">
        <v>30.0</v>
      </c>
      <c r="G148" s="4">
        <v>15.0</v>
      </c>
      <c r="H148" s="4">
        <v>20.0</v>
      </c>
      <c r="I148" s="4">
        <v>74.0</v>
      </c>
      <c r="J148" s="4">
        <v>29.0</v>
      </c>
      <c r="K148" s="7">
        <v>13.0</v>
      </c>
      <c r="L148" s="4">
        <v>2.006267</v>
      </c>
      <c r="M148">
        <f t="shared" si="1"/>
        <v>0.1333333333</v>
      </c>
    </row>
    <row r="149">
      <c r="A149" s="4"/>
      <c r="B149" s="5"/>
      <c r="F149" s="4">
        <v>40.0</v>
      </c>
      <c r="G149" s="4">
        <v>15.0</v>
      </c>
      <c r="H149" s="4">
        <v>21.0</v>
      </c>
      <c r="I149" s="4">
        <v>103.0</v>
      </c>
      <c r="J149" s="4">
        <v>37.0</v>
      </c>
      <c r="K149" s="7">
        <v>13.0</v>
      </c>
      <c r="L149" s="4">
        <v>2.480851</v>
      </c>
      <c r="M149">
        <f t="shared" si="1"/>
        <v>0.1333333333</v>
      </c>
    </row>
    <row r="150">
      <c r="A150" s="4"/>
      <c r="B150" s="5"/>
      <c r="F150" s="4">
        <v>50.0</v>
      </c>
      <c r="G150" s="4">
        <v>15.0</v>
      </c>
      <c r="H150" s="4">
        <v>21.0</v>
      </c>
      <c r="I150" s="4">
        <v>103.0</v>
      </c>
      <c r="J150" s="4">
        <v>37.0</v>
      </c>
      <c r="K150" s="7">
        <v>13.0</v>
      </c>
      <c r="L150" s="4">
        <v>2.480851</v>
      </c>
      <c r="M150">
        <f t="shared" si="1"/>
        <v>0.1333333333</v>
      </c>
    </row>
    <row r="151">
      <c r="A151" s="4"/>
      <c r="B151" s="5"/>
      <c r="F151" s="4">
        <v>60.0</v>
      </c>
      <c r="G151" s="4">
        <v>15.0</v>
      </c>
      <c r="H151" s="4">
        <v>22.0</v>
      </c>
      <c r="I151" s="4">
        <v>143.0</v>
      </c>
      <c r="J151" s="4">
        <v>48.0</v>
      </c>
      <c r="K151" s="7">
        <v>15.0</v>
      </c>
      <c r="L151" s="4">
        <v>2.278407</v>
      </c>
      <c r="M151">
        <f t="shared" si="1"/>
        <v>0</v>
      </c>
    </row>
    <row r="152">
      <c r="A152" s="4"/>
      <c r="B152" s="5"/>
      <c r="F152" s="4">
        <v>70.0</v>
      </c>
      <c r="G152" s="4">
        <v>15.0</v>
      </c>
      <c r="H152" s="4">
        <v>25.0</v>
      </c>
      <c r="I152" s="4">
        <v>234.0</v>
      </c>
      <c r="J152" s="4">
        <v>75.0</v>
      </c>
      <c r="K152" s="7">
        <v>15.0</v>
      </c>
      <c r="L152" s="4">
        <v>2.403416</v>
      </c>
      <c r="M152">
        <f t="shared" si="1"/>
        <v>0</v>
      </c>
    </row>
    <row r="153">
      <c r="A153" s="4"/>
      <c r="B153" s="5"/>
      <c r="F153" s="4">
        <v>80.0</v>
      </c>
      <c r="G153" s="4">
        <v>15.0</v>
      </c>
      <c r="H153" s="4">
        <v>28.0</v>
      </c>
      <c r="I153" s="4">
        <v>314.0</v>
      </c>
      <c r="J153" s="4">
        <v>109.0</v>
      </c>
      <c r="K153" s="7">
        <v>15.0</v>
      </c>
      <c r="L153" s="4">
        <v>2.54659</v>
      </c>
      <c r="M153">
        <f t="shared" si="1"/>
        <v>0</v>
      </c>
    </row>
    <row r="154">
      <c r="A154" s="4"/>
      <c r="B154" s="5"/>
      <c r="F154" s="4">
        <v>90.0</v>
      </c>
      <c r="G154" s="4">
        <v>15.0</v>
      </c>
      <c r="H154" s="4">
        <v>32.0</v>
      </c>
      <c r="I154" s="4">
        <v>367.0</v>
      </c>
      <c r="J154" s="4">
        <v>121.0</v>
      </c>
      <c r="K154" s="7">
        <v>15.0</v>
      </c>
      <c r="L154" s="4">
        <v>2.361157</v>
      </c>
      <c r="M154">
        <f t="shared" si="1"/>
        <v>0</v>
      </c>
    </row>
    <row r="155">
      <c r="A155" s="4"/>
      <c r="B155" s="5"/>
      <c r="C155" s="4" t="s">
        <v>14</v>
      </c>
      <c r="D155" s="4">
        <v>0.8</v>
      </c>
      <c r="E155" s="4" t="s">
        <v>15</v>
      </c>
      <c r="F155" s="4">
        <v>10.0</v>
      </c>
      <c r="G155" s="4">
        <v>15.0</v>
      </c>
      <c r="H155" s="4">
        <v>17.0</v>
      </c>
      <c r="I155" s="4">
        <v>23.0</v>
      </c>
      <c r="J155" s="4">
        <v>10.0</v>
      </c>
      <c r="K155" s="7">
        <v>5.0</v>
      </c>
      <c r="L155" s="4">
        <v>2.814034</v>
      </c>
      <c r="M155">
        <f t="shared" si="1"/>
        <v>0.6666666667</v>
      </c>
    </row>
    <row r="156">
      <c r="A156" s="4"/>
      <c r="B156" s="5"/>
      <c r="F156" s="4">
        <v>20.0</v>
      </c>
      <c r="G156" s="4">
        <v>15.0</v>
      </c>
      <c r="H156" s="4">
        <v>19.0</v>
      </c>
      <c r="I156" s="4">
        <v>75.0</v>
      </c>
      <c r="J156" s="4">
        <v>38.0</v>
      </c>
      <c r="K156" s="7">
        <v>12.0</v>
      </c>
      <c r="L156" s="4">
        <v>2.513601</v>
      </c>
      <c r="M156">
        <f t="shared" si="1"/>
        <v>0.2</v>
      </c>
    </row>
    <row r="157">
      <c r="A157" s="4"/>
      <c r="B157" s="5"/>
      <c r="F157" s="4">
        <v>30.0</v>
      </c>
      <c r="G157" s="4">
        <v>15.0</v>
      </c>
      <c r="H157" s="4">
        <v>20.0</v>
      </c>
      <c r="I157" s="4">
        <v>98.0</v>
      </c>
      <c r="J157" s="4">
        <v>47.0</v>
      </c>
      <c r="K157" s="7">
        <v>13.0</v>
      </c>
      <c r="L157" s="4">
        <v>2.346645</v>
      </c>
      <c r="M157">
        <f t="shared" si="1"/>
        <v>0.1333333333</v>
      </c>
    </row>
    <row r="158">
      <c r="A158" s="4"/>
      <c r="B158" s="5"/>
      <c r="F158" s="4">
        <v>40.0</v>
      </c>
      <c r="G158" s="4">
        <v>15.0</v>
      </c>
      <c r="H158" s="4">
        <v>21.0</v>
      </c>
      <c r="I158" s="4">
        <v>147.0</v>
      </c>
      <c r="J158" s="4">
        <v>74.0</v>
      </c>
      <c r="K158" s="7">
        <v>14.0</v>
      </c>
      <c r="L158" s="4">
        <v>2.153622</v>
      </c>
      <c r="M158">
        <f t="shared" si="1"/>
        <v>0.06666666667</v>
      </c>
    </row>
    <row r="159">
      <c r="A159" s="4"/>
      <c r="B159" s="5"/>
      <c r="F159" s="4">
        <v>50.0</v>
      </c>
      <c r="G159" s="4">
        <v>15.0</v>
      </c>
      <c r="H159" s="4">
        <v>21.0</v>
      </c>
      <c r="I159" s="4">
        <v>147.0</v>
      </c>
      <c r="J159" s="4">
        <v>74.0</v>
      </c>
      <c r="K159" s="7">
        <v>14.0</v>
      </c>
      <c r="L159" s="4">
        <v>2.153622</v>
      </c>
      <c r="M159">
        <f t="shared" si="1"/>
        <v>0.06666666667</v>
      </c>
    </row>
    <row r="160">
      <c r="A160" s="4"/>
      <c r="B160" s="5"/>
      <c r="F160" s="4">
        <v>60.0</v>
      </c>
      <c r="G160" s="4">
        <v>15.0</v>
      </c>
      <c r="H160" s="4">
        <v>22.0</v>
      </c>
      <c r="I160" s="4">
        <v>204.0</v>
      </c>
      <c r="J160" s="4">
        <v>87.0</v>
      </c>
      <c r="K160" s="7">
        <v>15.0</v>
      </c>
      <c r="L160" s="4">
        <v>2.051725</v>
      </c>
      <c r="M160">
        <f t="shared" si="1"/>
        <v>0</v>
      </c>
    </row>
    <row r="161">
      <c r="A161" s="4"/>
      <c r="B161" s="5"/>
      <c r="F161" s="4">
        <v>70.0</v>
      </c>
      <c r="G161" s="4">
        <v>15.0</v>
      </c>
      <c r="H161" s="4">
        <v>25.0</v>
      </c>
      <c r="I161" s="4">
        <v>342.0</v>
      </c>
      <c r="J161" s="4">
        <v>145.0</v>
      </c>
      <c r="K161" s="7">
        <v>15.0</v>
      </c>
      <c r="L161" s="4">
        <v>2.124061</v>
      </c>
      <c r="M161">
        <f t="shared" si="1"/>
        <v>0</v>
      </c>
    </row>
    <row r="162">
      <c r="A162" s="4"/>
      <c r="B162" s="5"/>
      <c r="F162" s="4">
        <v>80.0</v>
      </c>
      <c r="G162" s="4">
        <v>15.0</v>
      </c>
      <c r="H162" s="4">
        <v>28.0</v>
      </c>
      <c r="I162" s="4">
        <v>482.0</v>
      </c>
      <c r="J162" s="4">
        <v>201.0</v>
      </c>
      <c r="K162" s="7">
        <v>15.0</v>
      </c>
      <c r="L162" s="4">
        <v>2.245702</v>
      </c>
      <c r="M162">
        <f t="shared" si="1"/>
        <v>0</v>
      </c>
    </row>
    <row r="163">
      <c r="A163" s="4"/>
      <c r="B163" s="5"/>
      <c r="F163" s="4">
        <v>90.0</v>
      </c>
      <c r="G163" s="4">
        <v>15.0</v>
      </c>
      <c r="H163" s="4">
        <v>33.0</v>
      </c>
      <c r="I163" s="4">
        <v>648.0</v>
      </c>
      <c r="J163" s="4">
        <v>273.0</v>
      </c>
      <c r="K163" s="7">
        <v>15.0</v>
      </c>
      <c r="L163" s="4">
        <v>2.182377</v>
      </c>
      <c r="M163">
        <f t="shared" si="1"/>
        <v>0</v>
      </c>
    </row>
    <row r="164">
      <c r="A164" s="4"/>
      <c r="B164" s="5"/>
      <c r="C164" s="4" t="s">
        <v>14</v>
      </c>
      <c r="D164" s="4">
        <v>0.9</v>
      </c>
      <c r="E164" s="4" t="s">
        <v>15</v>
      </c>
      <c r="F164" s="4">
        <v>10.0</v>
      </c>
      <c r="G164" s="4">
        <v>15.0</v>
      </c>
      <c r="H164" s="4">
        <v>17.0</v>
      </c>
      <c r="I164" s="4">
        <v>15.0</v>
      </c>
      <c r="J164" s="4">
        <v>10.0</v>
      </c>
      <c r="K164" s="4">
        <v>8.0</v>
      </c>
      <c r="L164" s="4">
        <v>2.372018</v>
      </c>
      <c r="M164">
        <f t="shared" si="1"/>
        <v>0.4666666667</v>
      </c>
    </row>
    <row r="165">
      <c r="A165" s="4"/>
      <c r="B165" s="5"/>
      <c r="F165" s="4">
        <v>20.0</v>
      </c>
      <c r="G165" s="4">
        <v>15.0</v>
      </c>
      <c r="H165" s="4">
        <v>19.0</v>
      </c>
      <c r="I165" s="4">
        <v>73.0</v>
      </c>
      <c r="J165" s="4">
        <v>52.0</v>
      </c>
      <c r="K165" s="4">
        <v>12.0</v>
      </c>
      <c r="L165" s="4">
        <v>2.6391</v>
      </c>
      <c r="M165">
        <f t="shared" si="1"/>
        <v>0.2</v>
      </c>
    </row>
    <row r="166">
      <c r="A166" s="4"/>
      <c r="B166" s="5"/>
      <c r="F166" s="4">
        <v>30.0</v>
      </c>
      <c r="G166" s="4">
        <v>15.0</v>
      </c>
      <c r="H166" s="4">
        <v>20.0</v>
      </c>
      <c r="I166" s="4">
        <v>118.0</v>
      </c>
      <c r="J166" s="4">
        <v>71.0</v>
      </c>
      <c r="K166" s="4">
        <v>13.0</v>
      </c>
      <c r="L166" s="4">
        <v>2.527084</v>
      </c>
      <c r="M166">
        <f t="shared" si="1"/>
        <v>0.1333333333</v>
      </c>
    </row>
    <row r="167">
      <c r="A167" s="4"/>
      <c r="B167" s="5"/>
      <c r="F167" s="4">
        <v>40.0</v>
      </c>
      <c r="G167" s="4">
        <v>15.0</v>
      </c>
      <c r="H167" s="4">
        <v>21.0</v>
      </c>
      <c r="I167" s="4">
        <v>164.0</v>
      </c>
      <c r="J167" s="4">
        <v>97.0</v>
      </c>
      <c r="K167" s="4">
        <v>14.0</v>
      </c>
      <c r="L167" s="4">
        <v>2.360401</v>
      </c>
      <c r="M167">
        <f t="shared" si="1"/>
        <v>0.06666666667</v>
      </c>
    </row>
    <row r="168">
      <c r="A168" s="4"/>
      <c r="B168" s="5"/>
      <c r="F168" s="4">
        <v>50.0</v>
      </c>
      <c r="G168" s="4">
        <v>15.0</v>
      </c>
      <c r="H168" s="4">
        <v>21.0</v>
      </c>
      <c r="I168" s="4">
        <v>164.0</v>
      </c>
      <c r="J168" s="4">
        <v>97.0</v>
      </c>
      <c r="K168" s="4">
        <v>14.0</v>
      </c>
      <c r="L168" s="4">
        <v>2.360401</v>
      </c>
      <c r="M168">
        <f t="shared" si="1"/>
        <v>0.06666666667</v>
      </c>
    </row>
    <row r="169">
      <c r="A169" s="4"/>
      <c r="B169" s="5"/>
      <c r="F169" s="4">
        <v>60.0</v>
      </c>
      <c r="G169" s="4">
        <v>15.0</v>
      </c>
      <c r="H169" s="4">
        <v>22.0</v>
      </c>
      <c r="I169" s="4">
        <v>216.0</v>
      </c>
      <c r="J169" s="4">
        <v>122.0</v>
      </c>
      <c r="K169" s="4">
        <v>15.0</v>
      </c>
      <c r="L169" s="4">
        <v>2.236572</v>
      </c>
      <c r="M169">
        <f t="shared" si="1"/>
        <v>0</v>
      </c>
    </row>
    <row r="170">
      <c r="A170" s="4"/>
      <c r="B170" s="5"/>
      <c r="F170" s="4">
        <v>70.0</v>
      </c>
      <c r="G170" s="4">
        <v>15.0</v>
      </c>
      <c r="H170" s="4">
        <v>25.0</v>
      </c>
      <c r="I170" s="4">
        <v>362.0</v>
      </c>
      <c r="J170" s="4">
        <v>203.0</v>
      </c>
      <c r="K170" s="4">
        <v>15.0</v>
      </c>
      <c r="L170" s="4">
        <v>2.290698</v>
      </c>
      <c r="M170">
        <f t="shared" si="1"/>
        <v>0</v>
      </c>
    </row>
    <row r="171">
      <c r="A171" s="4"/>
      <c r="B171" s="5"/>
      <c r="F171" s="4">
        <v>80.0</v>
      </c>
      <c r="G171" s="4">
        <v>15.0</v>
      </c>
      <c r="H171" s="4">
        <v>29.0</v>
      </c>
      <c r="I171" s="4">
        <v>559.0</v>
      </c>
      <c r="J171" s="4">
        <v>330.0</v>
      </c>
      <c r="K171" s="4">
        <v>15.0</v>
      </c>
      <c r="L171" s="4">
        <v>2.225618</v>
      </c>
      <c r="M171">
        <f t="shared" si="1"/>
        <v>0</v>
      </c>
    </row>
    <row r="172">
      <c r="A172" s="4"/>
      <c r="B172" s="5"/>
      <c r="F172" s="4">
        <v>90.0</v>
      </c>
      <c r="G172" s="4">
        <v>15.0</v>
      </c>
      <c r="H172" s="4">
        <v>34.0</v>
      </c>
      <c r="I172" s="4">
        <v>821.0</v>
      </c>
      <c r="J172" s="4">
        <v>480.0</v>
      </c>
      <c r="K172" s="4">
        <v>15.0</v>
      </c>
      <c r="L172" s="4">
        <v>2.243136</v>
      </c>
      <c r="M172">
        <f t="shared" si="1"/>
        <v>0</v>
      </c>
    </row>
    <row r="173">
      <c r="A173" s="4"/>
      <c r="B173" s="5"/>
      <c r="C173" s="4" t="s">
        <v>17</v>
      </c>
      <c r="D173" s="4">
        <v>0.8</v>
      </c>
      <c r="E173" s="4">
        <v>3.0</v>
      </c>
      <c r="F173" s="4">
        <v>10.0</v>
      </c>
      <c r="G173" s="4">
        <v>15.0</v>
      </c>
      <c r="H173" s="4">
        <v>17.0</v>
      </c>
      <c r="I173" s="4">
        <v>23.0</v>
      </c>
      <c r="J173" s="4">
        <v>13.0</v>
      </c>
      <c r="K173" s="7">
        <v>11.0</v>
      </c>
      <c r="L173" s="4">
        <v>1.682135</v>
      </c>
      <c r="M173">
        <f t="shared" si="1"/>
        <v>0.2666666667</v>
      </c>
    </row>
    <row r="174">
      <c r="A174" s="4"/>
      <c r="B174" s="5"/>
      <c r="C174" s="4" t="s">
        <v>32</v>
      </c>
      <c r="F174" s="4">
        <v>20.0</v>
      </c>
      <c r="G174" s="4">
        <v>15.0</v>
      </c>
      <c r="H174" s="4">
        <v>19.0</v>
      </c>
      <c r="I174" s="4">
        <v>46.0</v>
      </c>
      <c r="J174" s="4">
        <v>15.0</v>
      </c>
      <c r="K174" s="7">
        <v>11.0</v>
      </c>
      <c r="L174" s="4">
        <v>2.291473</v>
      </c>
      <c r="M174">
        <f t="shared" si="1"/>
        <v>0.2666666667</v>
      </c>
    </row>
    <row r="175">
      <c r="A175" s="4"/>
      <c r="B175" s="5"/>
      <c r="F175" s="4">
        <v>30.0</v>
      </c>
      <c r="G175" s="4">
        <v>15.0</v>
      </c>
      <c r="H175" s="4">
        <v>20.0</v>
      </c>
      <c r="I175" s="4">
        <v>57.0</v>
      </c>
      <c r="J175" s="4">
        <v>15.0</v>
      </c>
      <c r="K175" s="7">
        <v>11.0</v>
      </c>
      <c r="L175" s="4">
        <v>2.352355</v>
      </c>
      <c r="M175">
        <f t="shared" si="1"/>
        <v>0.2666666667</v>
      </c>
    </row>
    <row r="176">
      <c r="A176" s="4"/>
      <c r="B176" s="5"/>
      <c r="F176" s="4">
        <v>40.0</v>
      </c>
      <c r="G176" s="4">
        <v>15.0</v>
      </c>
      <c r="H176" s="4">
        <v>21.0</v>
      </c>
      <c r="I176" s="4">
        <v>77.0</v>
      </c>
      <c r="J176" s="4">
        <v>22.0</v>
      </c>
      <c r="K176" s="7">
        <v>12.0</v>
      </c>
      <c r="L176" s="4">
        <v>2.280391</v>
      </c>
      <c r="M176">
        <f t="shared" si="1"/>
        <v>0.2</v>
      </c>
    </row>
    <row r="177">
      <c r="A177" s="4"/>
      <c r="B177" s="5"/>
      <c r="F177" s="4">
        <v>50.0</v>
      </c>
      <c r="G177" s="4">
        <v>15.0</v>
      </c>
      <c r="H177" s="4">
        <v>21.0</v>
      </c>
      <c r="I177" s="4">
        <v>77.0</v>
      </c>
      <c r="J177" s="4">
        <v>22.0</v>
      </c>
      <c r="K177" s="7">
        <v>12.0</v>
      </c>
      <c r="L177" s="4">
        <v>2.280391</v>
      </c>
      <c r="M177">
        <f t="shared" si="1"/>
        <v>0.2</v>
      </c>
    </row>
    <row r="178">
      <c r="A178" s="4"/>
      <c r="B178" s="5"/>
      <c r="F178" s="4">
        <v>60.0</v>
      </c>
      <c r="G178" s="4">
        <v>15.0</v>
      </c>
      <c r="H178" s="4">
        <v>22.0</v>
      </c>
      <c r="I178" s="4">
        <v>96.0</v>
      </c>
      <c r="J178" s="4">
        <v>20.0</v>
      </c>
      <c r="K178" s="7">
        <v>11.0</v>
      </c>
      <c r="L178" s="4">
        <v>2.402328</v>
      </c>
      <c r="M178">
        <f t="shared" si="1"/>
        <v>0.2666666667</v>
      </c>
    </row>
    <row r="179">
      <c r="A179" s="4"/>
      <c r="B179" s="5"/>
      <c r="F179" s="4">
        <v>70.0</v>
      </c>
      <c r="G179" s="4">
        <v>15.0</v>
      </c>
      <c r="H179" s="4">
        <v>26.0</v>
      </c>
      <c r="I179" s="4">
        <v>146.0</v>
      </c>
      <c r="J179" s="4">
        <v>23.0</v>
      </c>
      <c r="K179" s="7">
        <v>11.0</v>
      </c>
      <c r="L179" s="4">
        <v>3.111171</v>
      </c>
      <c r="M179">
        <f t="shared" si="1"/>
        <v>0.2666666667</v>
      </c>
    </row>
    <row r="180">
      <c r="A180" s="4"/>
      <c r="B180" s="5"/>
      <c r="F180" s="4">
        <v>80.0</v>
      </c>
      <c r="G180" s="4">
        <v>15.0</v>
      </c>
      <c r="H180" s="4">
        <v>29.0</v>
      </c>
      <c r="I180" s="4">
        <v>183.0</v>
      </c>
      <c r="J180" s="4">
        <v>23.0</v>
      </c>
      <c r="K180" s="7">
        <v>11.0</v>
      </c>
      <c r="L180" s="4">
        <v>3.020332</v>
      </c>
      <c r="M180">
        <f t="shared" si="1"/>
        <v>0.2666666667</v>
      </c>
    </row>
    <row r="181">
      <c r="A181" s="4"/>
      <c r="B181" s="5"/>
      <c r="F181" s="4">
        <v>90.0</v>
      </c>
      <c r="G181" s="4">
        <v>15.0</v>
      </c>
      <c r="H181" s="4">
        <v>33.0</v>
      </c>
      <c r="I181" s="4">
        <v>225.0</v>
      </c>
      <c r="J181" s="4">
        <v>23.0</v>
      </c>
      <c r="K181" s="7">
        <v>11.0</v>
      </c>
      <c r="L181" s="4">
        <v>3.079581</v>
      </c>
      <c r="M181">
        <f t="shared" si="1"/>
        <v>0.2666666667</v>
      </c>
    </row>
    <row r="182">
      <c r="A182" s="4"/>
      <c r="B182" s="5"/>
      <c r="E182" s="4">
        <v>5.0</v>
      </c>
      <c r="F182" s="4">
        <v>10.0</v>
      </c>
      <c r="G182" s="4">
        <v>15.0</v>
      </c>
      <c r="H182" s="4">
        <v>17.0</v>
      </c>
      <c r="I182" s="4">
        <v>23.0</v>
      </c>
      <c r="J182" s="4">
        <v>13.0</v>
      </c>
      <c r="K182" s="7">
        <v>11.0</v>
      </c>
      <c r="L182" s="4">
        <v>1.682135</v>
      </c>
      <c r="M182">
        <f t="shared" si="1"/>
        <v>0.2666666667</v>
      </c>
    </row>
    <row r="183">
      <c r="A183" s="4"/>
      <c r="B183" s="5"/>
      <c r="F183" s="4">
        <v>20.0</v>
      </c>
      <c r="G183" s="4">
        <v>15.0</v>
      </c>
      <c r="H183" s="4">
        <v>18.0</v>
      </c>
      <c r="I183" s="4">
        <v>35.0</v>
      </c>
      <c r="J183" s="4">
        <v>15.0</v>
      </c>
      <c r="K183" s="7">
        <v>11.0</v>
      </c>
      <c r="L183" s="4">
        <v>1.990137</v>
      </c>
      <c r="M183">
        <f t="shared" si="1"/>
        <v>0.2666666667</v>
      </c>
    </row>
    <row r="184">
      <c r="A184" s="4"/>
      <c r="B184" s="5"/>
      <c r="F184" s="4">
        <v>30.0</v>
      </c>
      <c r="G184" s="4">
        <v>15.0</v>
      </c>
      <c r="H184" s="4">
        <v>20.0</v>
      </c>
      <c r="I184" s="4">
        <v>57.0</v>
      </c>
      <c r="J184" s="4">
        <v>15.0</v>
      </c>
      <c r="K184" s="7">
        <v>11.0</v>
      </c>
      <c r="L184" s="4">
        <v>2.352355</v>
      </c>
      <c r="M184">
        <f t="shared" si="1"/>
        <v>0.2666666667</v>
      </c>
    </row>
    <row r="185">
      <c r="A185" s="4"/>
      <c r="B185" s="5"/>
      <c r="F185" s="4">
        <v>40.0</v>
      </c>
      <c r="G185" s="4">
        <v>15.0</v>
      </c>
      <c r="H185" s="4">
        <v>21.0</v>
      </c>
      <c r="I185" s="4">
        <v>77.0</v>
      </c>
      <c r="J185" s="4">
        <v>22.0</v>
      </c>
      <c r="K185" s="7">
        <v>12.0</v>
      </c>
      <c r="L185" s="4">
        <v>2.280391</v>
      </c>
      <c r="M185">
        <f t="shared" si="1"/>
        <v>0.2</v>
      </c>
    </row>
    <row r="186">
      <c r="A186" s="4"/>
      <c r="B186" s="5"/>
      <c r="F186" s="4">
        <v>50.0</v>
      </c>
      <c r="G186" s="4">
        <v>15.0</v>
      </c>
      <c r="H186" s="4">
        <v>21.0</v>
      </c>
      <c r="I186" s="4">
        <v>77.0</v>
      </c>
      <c r="J186" s="4">
        <v>22.0</v>
      </c>
      <c r="K186" s="7">
        <v>12.0</v>
      </c>
      <c r="L186" s="4">
        <v>2.280391</v>
      </c>
      <c r="M186">
        <f t="shared" si="1"/>
        <v>0.2</v>
      </c>
    </row>
    <row r="187">
      <c r="A187" s="4"/>
      <c r="B187" s="5"/>
      <c r="F187" s="4">
        <v>60.0</v>
      </c>
      <c r="G187" s="4">
        <v>15.0</v>
      </c>
      <c r="H187" s="4">
        <v>22.0</v>
      </c>
      <c r="I187" s="4">
        <v>96.0</v>
      </c>
      <c r="J187" s="4">
        <v>20.0</v>
      </c>
      <c r="K187" s="7">
        <v>11.0</v>
      </c>
      <c r="L187" s="4">
        <v>2.402328</v>
      </c>
      <c r="M187">
        <f t="shared" si="1"/>
        <v>0.2666666667</v>
      </c>
    </row>
    <row r="188">
      <c r="A188" s="4"/>
      <c r="B188" s="5"/>
      <c r="F188" s="4">
        <v>70.0</v>
      </c>
      <c r="G188" s="4">
        <v>15.0</v>
      </c>
      <c r="H188" s="4">
        <v>26.0</v>
      </c>
      <c r="I188" s="4">
        <v>147.0</v>
      </c>
      <c r="J188" s="4">
        <v>24.0</v>
      </c>
      <c r="K188" s="7">
        <v>11.0</v>
      </c>
      <c r="L188" s="4">
        <v>3.040464</v>
      </c>
      <c r="M188">
        <f t="shared" si="1"/>
        <v>0.2666666667</v>
      </c>
    </row>
    <row r="189">
      <c r="A189" s="4"/>
      <c r="B189" s="5"/>
      <c r="F189" s="4">
        <v>80.0</v>
      </c>
      <c r="G189" s="4">
        <v>15.0</v>
      </c>
      <c r="H189" s="4">
        <v>29.0</v>
      </c>
      <c r="I189" s="4">
        <v>172.0</v>
      </c>
      <c r="J189" s="4">
        <v>24.0</v>
      </c>
      <c r="K189" s="7">
        <v>11.0</v>
      </c>
      <c r="L189" s="4">
        <v>2.95341</v>
      </c>
      <c r="M189">
        <f t="shared" si="1"/>
        <v>0.2666666667</v>
      </c>
    </row>
    <row r="190">
      <c r="A190" s="4"/>
      <c r="B190" s="5"/>
      <c r="F190" s="4">
        <v>90.0</v>
      </c>
      <c r="G190" s="4">
        <v>15.0</v>
      </c>
      <c r="H190" s="4">
        <v>33.0</v>
      </c>
      <c r="I190" s="4">
        <v>214.0</v>
      </c>
      <c r="J190" s="4">
        <v>24.0</v>
      </c>
      <c r="K190" s="7">
        <v>11.0</v>
      </c>
      <c r="L190" s="4">
        <v>3.01019</v>
      </c>
      <c r="M190">
        <f t="shared" si="1"/>
        <v>0.2666666667</v>
      </c>
    </row>
    <row r="191">
      <c r="A191" s="4"/>
      <c r="B191" s="5"/>
      <c r="E191" s="4">
        <v>10.0</v>
      </c>
      <c r="F191" s="4">
        <v>10.0</v>
      </c>
      <c r="G191" s="4">
        <v>15.0</v>
      </c>
      <c r="H191" s="4">
        <v>17.0</v>
      </c>
      <c r="I191" s="4">
        <v>23.0</v>
      </c>
      <c r="J191" s="4">
        <v>13.0</v>
      </c>
      <c r="K191" s="4">
        <v>11.0</v>
      </c>
      <c r="L191" s="4">
        <v>1.682135</v>
      </c>
      <c r="M191">
        <f t="shared" si="1"/>
        <v>0.2666666667</v>
      </c>
    </row>
    <row r="192">
      <c r="A192" s="4"/>
      <c r="B192" s="5"/>
      <c r="F192" s="4">
        <v>20.0</v>
      </c>
      <c r="G192" s="4">
        <v>15.0</v>
      </c>
      <c r="H192" s="4">
        <v>18.0</v>
      </c>
      <c r="I192" s="4">
        <v>38.0</v>
      </c>
      <c r="J192" s="4">
        <v>18.0</v>
      </c>
      <c r="K192" s="4">
        <v>12.0</v>
      </c>
      <c r="L192" s="4">
        <v>1.89415</v>
      </c>
      <c r="M192">
        <f t="shared" si="1"/>
        <v>0.2</v>
      </c>
    </row>
    <row r="193">
      <c r="A193" s="4"/>
      <c r="B193" s="5"/>
      <c r="F193" s="4">
        <v>30.0</v>
      </c>
      <c r="G193" s="4">
        <v>15.0</v>
      </c>
      <c r="H193" s="4">
        <v>20.0</v>
      </c>
      <c r="I193" s="4">
        <v>58.0</v>
      </c>
      <c r="J193" s="4">
        <v>18.0</v>
      </c>
      <c r="K193" s="4">
        <v>12.0</v>
      </c>
      <c r="L193" s="4">
        <v>2.195998</v>
      </c>
      <c r="M193">
        <f t="shared" si="1"/>
        <v>0.2</v>
      </c>
    </row>
    <row r="194">
      <c r="A194" s="4"/>
      <c r="B194" s="5"/>
      <c r="F194" s="4">
        <v>40.0</v>
      </c>
      <c r="G194" s="4">
        <v>15.0</v>
      </c>
      <c r="H194" s="4">
        <v>21.0</v>
      </c>
      <c r="I194" s="4">
        <v>81.0</v>
      </c>
      <c r="J194" s="4">
        <v>25.0</v>
      </c>
      <c r="K194" s="4">
        <v>12.0</v>
      </c>
      <c r="L194" s="4">
        <v>2.199881</v>
      </c>
      <c r="M194">
        <f t="shared" si="1"/>
        <v>0.2</v>
      </c>
    </row>
    <row r="195">
      <c r="A195" s="4"/>
      <c r="B195" s="5"/>
      <c r="F195" s="4">
        <v>50.0</v>
      </c>
      <c r="G195" s="4">
        <v>15.0</v>
      </c>
      <c r="H195" s="4">
        <v>21.0</v>
      </c>
      <c r="I195" s="4">
        <v>81.0</v>
      </c>
      <c r="J195" s="4">
        <v>25.0</v>
      </c>
      <c r="K195" s="4">
        <v>12.0</v>
      </c>
      <c r="L195" s="4">
        <v>2.199881</v>
      </c>
      <c r="M195">
        <f t="shared" si="1"/>
        <v>0.2</v>
      </c>
    </row>
    <row r="196">
      <c r="A196" s="4"/>
      <c r="B196" s="5"/>
      <c r="F196" s="4">
        <v>60.0</v>
      </c>
      <c r="G196" s="4">
        <v>15.0</v>
      </c>
      <c r="H196" s="4">
        <v>22.0</v>
      </c>
      <c r="I196" s="4">
        <v>97.0</v>
      </c>
      <c r="J196" s="4">
        <v>23.0</v>
      </c>
      <c r="K196" s="4">
        <v>12.0</v>
      </c>
      <c r="L196" s="4">
        <v>2.298913</v>
      </c>
      <c r="M196">
        <f t="shared" si="1"/>
        <v>0.2</v>
      </c>
    </row>
    <row r="197">
      <c r="A197" s="4"/>
      <c r="B197" s="5"/>
      <c r="F197" s="4">
        <v>70.0</v>
      </c>
      <c r="G197" s="4">
        <v>15.0</v>
      </c>
      <c r="H197" s="4">
        <v>26.0</v>
      </c>
      <c r="I197" s="4">
        <v>142.0</v>
      </c>
      <c r="J197" s="4">
        <v>25.0</v>
      </c>
      <c r="K197" s="4">
        <v>11.0</v>
      </c>
      <c r="L197" s="4">
        <v>3.068512</v>
      </c>
      <c r="M197">
        <f t="shared" si="1"/>
        <v>0.2666666667</v>
      </c>
    </row>
    <row r="198">
      <c r="A198" s="4"/>
      <c r="B198" s="5"/>
      <c r="F198" s="4">
        <v>80.0</v>
      </c>
      <c r="G198" s="4">
        <v>15.0</v>
      </c>
      <c r="H198" s="4">
        <v>29.0</v>
      </c>
      <c r="I198" s="4">
        <v>169.0</v>
      </c>
      <c r="J198" s="4">
        <v>25.0</v>
      </c>
      <c r="K198" s="4">
        <v>11.0</v>
      </c>
      <c r="L198" s="4">
        <v>2.98494</v>
      </c>
      <c r="M198">
        <f t="shared" si="1"/>
        <v>0.2666666667</v>
      </c>
    </row>
    <row r="199">
      <c r="A199" s="4"/>
      <c r="B199" s="5"/>
      <c r="F199" s="4">
        <v>90.0</v>
      </c>
      <c r="G199" s="4">
        <v>15.0</v>
      </c>
      <c r="H199" s="4">
        <v>33.0</v>
      </c>
      <c r="I199" s="4">
        <v>207.0</v>
      </c>
      <c r="J199" s="4">
        <v>25.0</v>
      </c>
      <c r="K199" s="4">
        <v>11.0</v>
      </c>
      <c r="L199" s="4">
        <v>3.039449</v>
      </c>
      <c r="M199">
        <f t="shared" si="1"/>
        <v>0.2666666667</v>
      </c>
    </row>
    <row r="200">
      <c r="A200" s="4"/>
      <c r="B200" s="5"/>
      <c r="C200" s="4" t="s">
        <v>17</v>
      </c>
      <c r="D200" s="4">
        <v>0.9</v>
      </c>
      <c r="E200" s="4">
        <v>3.0</v>
      </c>
      <c r="F200" s="4">
        <v>10.0</v>
      </c>
      <c r="G200" s="4">
        <v>15.0</v>
      </c>
      <c r="H200" s="4">
        <v>17.0</v>
      </c>
      <c r="I200" s="4">
        <v>18.0</v>
      </c>
      <c r="J200" s="4">
        <v>13.0</v>
      </c>
      <c r="K200" s="7">
        <v>9.0</v>
      </c>
      <c r="L200" s="4">
        <v>2.35373</v>
      </c>
      <c r="M200">
        <f t="shared" si="1"/>
        <v>0.4</v>
      </c>
    </row>
    <row r="201">
      <c r="A201" s="4"/>
      <c r="B201" s="5"/>
      <c r="F201" s="4">
        <v>20.0</v>
      </c>
      <c r="G201" s="4">
        <v>15.0</v>
      </c>
      <c r="H201" s="4">
        <v>19.0</v>
      </c>
      <c r="I201" s="4">
        <v>66.0</v>
      </c>
      <c r="J201" s="4">
        <v>43.0</v>
      </c>
      <c r="K201" s="7">
        <v>12.0</v>
      </c>
      <c r="L201" s="4">
        <v>2.493544</v>
      </c>
      <c r="M201">
        <f t="shared" si="1"/>
        <v>0.2</v>
      </c>
    </row>
    <row r="202">
      <c r="A202" s="4"/>
      <c r="B202" s="5"/>
      <c r="F202" s="4">
        <v>30.0</v>
      </c>
      <c r="G202" s="4">
        <v>15.0</v>
      </c>
      <c r="H202" s="4">
        <v>20.0</v>
      </c>
      <c r="I202" s="4">
        <v>96.0</v>
      </c>
      <c r="J202" s="4">
        <v>55.0</v>
      </c>
      <c r="K202" s="7">
        <v>13.0</v>
      </c>
      <c r="L202" s="4">
        <v>2.451489</v>
      </c>
      <c r="M202">
        <f t="shared" si="1"/>
        <v>0.1333333333</v>
      </c>
    </row>
    <row r="203">
      <c r="A203" s="4"/>
      <c r="B203" s="5"/>
      <c r="F203" s="4">
        <v>40.0</v>
      </c>
      <c r="G203" s="4">
        <v>15.0</v>
      </c>
      <c r="H203" s="4">
        <v>21.0</v>
      </c>
      <c r="I203" s="4">
        <v>116.0</v>
      </c>
      <c r="J203" s="4">
        <v>63.0</v>
      </c>
      <c r="K203" s="7">
        <v>13.0</v>
      </c>
      <c r="L203" s="4">
        <v>2.187822</v>
      </c>
      <c r="M203">
        <f t="shared" si="1"/>
        <v>0.1333333333</v>
      </c>
    </row>
    <row r="204">
      <c r="A204" s="4"/>
      <c r="B204" s="5"/>
      <c r="F204" s="4">
        <v>50.0</v>
      </c>
      <c r="G204" s="4">
        <v>15.0</v>
      </c>
      <c r="H204" s="4">
        <v>21.0</v>
      </c>
      <c r="I204" s="4">
        <v>116.0</v>
      </c>
      <c r="J204" s="4">
        <v>63.0</v>
      </c>
      <c r="K204" s="7">
        <v>13.0</v>
      </c>
      <c r="L204" s="4">
        <v>2.187822</v>
      </c>
      <c r="M204">
        <f t="shared" si="1"/>
        <v>0.1333333333</v>
      </c>
    </row>
    <row r="205">
      <c r="A205" s="4"/>
      <c r="B205" s="5"/>
      <c r="F205" s="4">
        <v>60.0</v>
      </c>
      <c r="G205" s="4">
        <v>15.0</v>
      </c>
      <c r="H205" s="4">
        <v>22.0</v>
      </c>
      <c r="I205" s="4">
        <v>164.0</v>
      </c>
      <c r="J205" s="4">
        <v>84.0</v>
      </c>
      <c r="K205" s="7">
        <v>13.0</v>
      </c>
      <c r="L205" s="4">
        <v>1.825771</v>
      </c>
      <c r="M205">
        <f t="shared" si="1"/>
        <v>0.1333333333</v>
      </c>
    </row>
    <row r="206">
      <c r="A206" s="4"/>
      <c r="B206" s="5"/>
      <c r="F206" s="4">
        <v>70.0</v>
      </c>
      <c r="G206" s="4">
        <v>15.0</v>
      </c>
      <c r="H206" s="4">
        <v>26.0</v>
      </c>
      <c r="I206" s="4">
        <v>288.0</v>
      </c>
      <c r="J206" s="4">
        <v>129.0</v>
      </c>
      <c r="K206" s="7">
        <v>15.0</v>
      </c>
      <c r="L206" s="4">
        <v>2.026122</v>
      </c>
      <c r="M206">
        <f t="shared" si="1"/>
        <v>0</v>
      </c>
      <c r="P206" s="2"/>
    </row>
    <row r="207">
      <c r="A207" s="4"/>
      <c r="B207" s="5"/>
      <c r="F207" s="4">
        <v>80.0</v>
      </c>
      <c r="G207" s="4">
        <v>15.0</v>
      </c>
      <c r="H207" s="4">
        <v>29.0</v>
      </c>
      <c r="I207" s="4">
        <v>363.0</v>
      </c>
      <c r="J207" s="4">
        <v>179.0</v>
      </c>
      <c r="K207" s="7">
        <v>15.0</v>
      </c>
      <c r="L207" s="4">
        <v>2.048537</v>
      </c>
      <c r="M207">
        <f t="shared" si="1"/>
        <v>0</v>
      </c>
    </row>
    <row r="208">
      <c r="A208" s="4"/>
      <c r="B208" s="5"/>
      <c r="F208" s="4">
        <v>90.0</v>
      </c>
      <c r="G208" s="4">
        <v>15.0</v>
      </c>
      <c r="H208" s="4">
        <v>34.0</v>
      </c>
      <c r="I208" s="4">
        <v>516.0</v>
      </c>
      <c r="J208" s="4">
        <v>227.0</v>
      </c>
      <c r="K208" s="7">
        <v>15.0</v>
      </c>
      <c r="L208" s="4">
        <v>2.224616</v>
      </c>
      <c r="M208">
        <f t="shared" si="1"/>
        <v>0</v>
      </c>
    </row>
    <row r="209">
      <c r="A209" s="4"/>
      <c r="B209" s="5"/>
      <c r="D209" s="4">
        <v>0.9</v>
      </c>
      <c r="E209" s="4">
        <v>5.0</v>
      </c>
      <c r="F209" s="4">
        <v>10.0</v>
      </c>
      <c r="G209" s="4">
        <v>15.0</v>
      </c>
      <c r="H209" s="4">
        <v>17.0</v>
      </c>
      <c r="I209" s="4">
        <v>18.0</v>
      </c>
      <c r="J209" s="4">
        <v>13.0</v>
      </c>
      <c r="K209" s="7">
        <v>9.0</v>
      </c>
      <c r="L209" s="4">
        <v>2.35373</v>
      </c>
      <c r="M209">
        <f t="shared" si="1"/>
        <v>0.4</v>
      </c>
    </row>
    <row r="210">
      <c r="A210" s="4"/>
      <c r="B210" s="5"/>
      <c r="F210" s="4">
        <v>20.0</v>
      </c>
      <c r="G210" s="4">
        <v>15.0</v>
      </c>
      <c r="H210" s="4">
        <v>19.0</v>
      </c>
      <c r="I210" s="4">
        <v>63.0</v>
      </c>
      <c r="J210" s="4">
        <v>42.0</v>
      </c>
      <c r="K210" s="7">
        <v>12.0</v>
      </c>
      <c r="L210" s="4">
        <v>2.485571</v>
      </c>
      <c r="M210">
        <f t="shared" si="1"/>
        <v>0.2</v>
      </c>
    </row>
    <row r="211">
      <c r="A211" s="4"/>
      <c r="B211" s="5"/>
      <c r="F211" s="4">
        <v>30.0</v>
      </c>
      <c r="G211" s="4">
        <v>15.0</v>
      </c>
      <c r="H211" s="4">
        <v>20.0</v>
      </c>
      <c r="I211" s="4">
        <v>94.0</v>
      </c>
      <c r="J211" s="4">
        <v>55.0</v>
      </c>
      <c r="K211" s="7">
        <v>13.0</v>
      </c>
      <c r="L211" s="4">
        <v>2.451489</v>
      </c>
      <c r="M211">
        <f t="shared" si="1"/>
        <v>0.1333333333</v>
      </c>
    </row>
    <row r="212">
      <c r="A212" s="4"/>
      <c r="B212" s="5"/>
      <c r="F212" s="4">
        <v>40.0</v>
      </c>
      <c r="G212" s="4">
        <v>15.0</v>
      </c>
      <c r="H212" s="4">
        <v>21.0</v>
      </c>
      <c r="I212" s="4">
        <v>112.0</v>
      </c>
      <c r="J212" s="4">
        <v>63.0</v>
      </c>
      <c r="K212" s="7">
        <v>13.0</v>
      </c>
      <c r="L212" s="4">
        <v>2.187822</v>
      </c>
      <c r="M212">
        <f t="shared" si="1"/>
        <v>0.1333333333</v>
      </c>
    </row>
    <row r="213">
      <c r="A213" s="4"/>
      <c r="B213" s="5"/>
      <c r="F213" s="4">
        <v>50.0</v>
      </c>
      <c r="G213" s="4">
        <v>15.0</v>
      </c>
      <c r="H213" s="4">
        <v>21.0</v>
      </c>
      <c r="I213" s="4">
        <v>112.0</v>
      </c>
      <c r="J213" s="4">
        <v>63.0</v>
      </c>
      <c r="K213" s="7">
        <v>13.0</v>
      </c>
      <c r="L213" s="4">
        <v>2.187822</v>
      </c>
      <c r="M213">
        <f t="shared" si="1"/>
        <v>0.1333333333</v>
      </c>
    </row>
    <row r="214">
      <c r="A214" s="4"/>
      <c r="B214" s="5"/>
      <c r="F214" s="4">
        <v>60.0</v>
      </c>
      <c r="G214" s="4">
        <v>15.0</v>
      </c>
      <c r="H214" s="4">
        <v>22.0</v>
      </c>
      <c r="I214" s="4">
        <v>151.0</v>
      </c>
      <c r="J214" s="4">
        <v>80.0</v>
      </c>
      <c r="K214" s="7">
        <v>13.0</v>
      </c>
      <c r="L214" s="4">
        <v>1.881704</v>
      </c>
      <c r="M214">
        <f t="shared" si="1"/>
        <v>0.1333333333</v>
      </c>
    </row>
    <row r="215">
      <c r="A215" s="4"/>
      <c r="B215" s="5"/>
      <c r="F215" s="4">
        <v>70.0</v>
      </c>
      <c r="G215" s="4">
        <v>15.0</v>
      </c>
      <c r="H215" s="4">
        <v>26.0</v>
      </c>
      <c r="I215" s="4">
        <v>264.0</v>
      </c>
      <c r="J215" s="4">
        <v>127.0</v>
      </c>
      <c r="K215" s="7">
        <v>15.0</v>
      </c>
      <c r="L215" s="4">
        <v>2.046731</v>
      </c>
      <c r="M215">
        <f t="shared" si="1"/>
        <v>0</v>
      </c>
    </row>
    <row r="216">
      <c r="A216" s="4"/>
      <c r="B216" s="5"/>
      <c r="F216" s="4">
        <v>80.0</v>
      </c>
      <c r="G216" s="4">
        <v>15.0</v>
      </c>
      <c r="H216" s="4">
        <v>29.0</v>
      </c>
      <c r="I216" s="4">
        <v>341.0</v>
      </c>
      <c r="J216" s="4">
        <v>177.0</v>
      </c>
      <c r="K216" s="7">
        <v>15.0</v>
      </c>
      <c r="L216" s="4">
        <v>2.06361</v>
      </c>
      <c r="M216">
        <f t="shared" si="1"/>
        <v>0</v>
      </c>
    </row>
    <row r="217">
      <c r="A217" s="4"/>
      <c r="B217" s="5"/>
      <c r="F217" s="4">
        <v>90.0</v>
      </c>
      <c r="G217" s="4">
        <v>15.0</v>
      </c>
      <c r="H217" s="4">
        <v>34.0</v>
      </c>
      <c r="I217" s="4">
        <v>477.0</v>
      </c>
      <c r="J217" s="4">
        <v>220.0</v>
      </c>
      <c r="K217" s="7">
        <v>15.0</v>
      </c>
      <c r="L217" s="4">
        <v>2.199953</v>
      </c>
      <c r="M217">
        <f t="shared" si="1"/>
        <v>0</v>
      </c>
    </row>
    <row r="218">
      <c r="A218" s="4"/>
      <c r="B218" s="5"/>
      <c r="D218" s="4">
        <v>0.9</v>
      </c>
      <c r="E218" s="4">
        <v>10.0</v>
      </c>
      <c r="F218" s="4">
        <v>10.0</v>
      </c>
      <c r="G218" s="4">
        <v>15.0</v>
      </c>
      <c r="H218" s="4">
        <v>17.0</v>
      </c>
      <c r="I218" s="4">
        <v>16.0</v>
      </c>
      <c r="J218" s="4">
        <v>11.0</v>
      </c>
      <c r="K218" s="4">
        <v>9.0</v>
      </c>
      <c r="L218" s="4">
        <v>2.206722</v>
      </c>
      <c r="M218">
        <f t="shared" si="1"/>
        <v>0.4</v>
      </c>
    </row>
    <row r="219">
      <c r="A219" s="4"/>
      <c r="B219" s="5"/>
      <c r="F219" s="4">
        <v>20.0</v>
      </c>
      <c r="G219" s="4">
        <v>15.0</v>
      </c>
      <c r="H219" s="4">
        <v>19.0</v>
      </c>
      <c r="I219" s="4">
        <v>59.0</v>
      </c>
      <c r="J219" s="4">
        <v>38.0</v>
      </c>
      <c r="K219" s="4">
        <v>12.0</v>
      </c>
      <c r="L219" s="4">
        <v>2.506342</v>
      </c>
      <c r="M219">
        <f t="shared" si="1"/>
        <v>0.2</v>
      </c>
    </row>
    <row r="220">
      <c r="A220" s="4"/>
      <c r="B220" s="5"/>
      <c r="F220" s="4">
        <v>30.0</v>
      </c>
      <c r="G220" s="4">
        <v>15.0</v>
      </c>
      <c r="H220" s="4">
        <v>20.0</v>
      </c>
      <c r="I220" s="4">
        <v>89.0</v>
      </c>
      <c r="J220" s="4">
        <v>51.0</v>
      </c>
      <c r="K220" s="4">
        <v>13.0</v>
      </c>
      <c r="L220" s="4">
        <v>2.492022</v>
      </c>
      <c r="M220">
        <f t="shared" si="1"/>
        <v>0.1333333333</v>
      </c>
    </row>
    <row r="221">
      <c r="A221" s="4"/>
      <c r="B221" s="5"/>
      <c r="F221" s="4">
        <v>40.0</v>
      </c>
      <c r="G221" s="4">
        <v>15.0</v>
      </c>
      <c r="H221" s="4">
        <v>21.0</v>
      </c>
      <c r="I221" s="4">
        <v>106.0</v>
      </c>
      <c r="J221" s="4">
        <v>58.0</v>
      </c>
      <c r="K221" s="4">
        <v>13.0</v>
      </c>
      <c r="L221" s="4">
        <v>2.194234</v>
      </c>
      <c r="M221">
        <f t="shared" si="1"/>
        <v>0.1333333333</v>
      </c>
    </row>
    <row r="222">
      <c r="A222" s="4"/>
      <c r="B222" s="5"/>
      <c r="F222" s="4">
        <v>50.0</v>
      </c>
      <c r="G222" s="4">
        <v>15.0</v>
      </c>
      <c r="H222" s="4">
        <v>21.0</v>
      </c>
      <c r="I222" s="4">
        <v>106.0</v>
      </c>
      <c r="J222" s="4">
        <v>58.0</v>
      </c>
      <c r="K222" s="4">
        <v>13.0</v>
      </c>
      <c r="L222" s="4">
        <v>2.194234</v>
      </c>
      <c r="M222">
        <f t="shared" si="1"/>
        <v>0.1333333333</v>
      </c>
    </row>
    <row r="223">
      <c r="A223" s="4"/>
      <c r="B223" s="5"/>
      <c r="F223" s="4">
        <v>60.0</v>
      </c>
      <c r="G223" s="4">
        <v>15.0</v>
      </c>
      <c r="H223" s="4">
        <v>22.0</v>
      </c>
      <c r="I223" s="4">
        <v>136.0</v>
      </c>
      <c r="J223" s="4">
        <v>66.0</v>
      </c>
      <c r="K223" s="4">
        <v>13.0</v>
      </c>
      <c r="L223" s="4">
        <v>1.995856</v>
      </c>
      <c r="M223">
        <f t="shared" si="1"/>
        <v>0.1333333333</v>
      </c>
    </row>
    <row r="224">
      <c r="A224" s="4"/>
      <c r="B224" s="5"/>
      <c r="F224" s="4">
        <v>70.0</v>
      </c>
      <c r="G224" s="4">
        <v>15.0</v>
      </c>
      <c r="H224" s="4">
        <v>26.0</v>
      </c>
      <c r="I224" s="4">
        <v>244.0</v>
      </c>
      <c r="J224" s="4">
        <v>108.0</v>
      </c>
      <c r="K224" s="4">
        <v>15.0</v>
      </c>
      <c r="L224" s="4">
        <v>2.19201</v>
      </c>
      <c r="M224">
        <f t="shared" si="1"/>
        <v>0</v>
      </c>
    </row>
    <row r="225">
      <c r="A225" s="4"/>
      <c r="B225" s="5"/>
      <c r="F225" s="4">
        <v>80.0</v>
      </c>
      <c r="G225" s="4">
        <v>15.0</v>
      </c>
      <c r="H225" s="4">
        <v>29.0</v>
      </c>
      <c r="I225" s="4">
        <v>305.0</v>
      </c>
      <c r="J225" s="4">
        <v>142.0</v>
      </c>
      <c r="K225" s="4">
        <v>14.0</v>
      </c>
      <c r="L225" s="4">
        <v>2.186838</v>
      </c>
      <c r="M225">
        <f t="shared" si="1"/>
        <v>0.06666666667</v>
      </c>
    </row>
    <row r="226">
      <c r="A226" s="4"/>
      <c r="B226" s="5"/>
      <c r="F226" s="4">
        <v>90.0</v>
      </c>
      <c r="G226" s="4">
        <v>15.0</v>
      </c>
      <c r="H226" s="4">
        <v>34.0</v>
      </c>
      <c r="I226" s="4">
        <v>433.0</v>
      </c>
      <c r="J226" s="4">
        <v>181.0</v>
      </c>
      <c r="K226" s="4">
        <v>15.0</v>
      </c>
      <c r="L226" s="4">
        <v>2.333045</v>
      </c>
      <c r="M226">
        <f t="shared" si="1"/>
        <v>0</v>
      </c>
    </row>
  </sheetData>
  <drawing r:id="rId1"/>
</worksheet>
</file>